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7" uniqueCount="208">
  <si>
    <t xml:space="preserve">Supplementary Table 4. The expression of exogenous bamboo miRNAs presented in giant panda milk exosomes.</t>
  </si>
  <si>
    <t xml:space="preserve">Pre-miRNA Index</t>
  </si>
  <si>
    <t xml:space="preserve">miRNA_Index</t>
  </si>
  <si>
    <t xml:space="preserve">miRNA name</t>
  </si>
  <si>
    <t xml:space="preserve">miR sequence</t>
  </si>
  <si>
    <t xml:space="preserve">mir Name</t>
  </si>
  <si>
    <t xml:space="preserve">mir Sequence</t>
  </si>
  <si>
    <t xml:space="preserve">Arm</t>
  </si>
  <si>
    <t xml:space="preserve">Length</t>
  </si>
  <si>
    <t xml:space="preserve">Genome ID</t>
  </si>
  <si>
    <t xml:space="preserve">Strand</t>
  </si>
  <si>
    <t xml:space="preserve">Start</t>
  </si>
  <si>
    <t xml:space="preserve">End</t>
  </si>
  <si>
    <t xml:space="preserve">Sequence structure</t>
  </si>
  <si>
    <t xml:space="preserve">Hairpin Length</t>
  </si>
  <si>
    <t xml:space="preserve">CG%</t>
  </si>
  <si>
    <t xml:space="preserve">dG</t>
  </si>
  <si>
    <t xml:space="preserve">Expression (RPM)</t>
  </si>
  <si>
    <t xml:space="preserve">0 d</t>
  </si>
  <si>
    <t xml:space="preserve">3 d (Mean)</t>
  </si>
  <si>
    <t xml:space="preserve">7 d</t>
  </si>
  <si>
    <t xml:space="preserve">15 d</t>
  </si>
  <si>
    <t xml:space="preserve">30 d</t>
  </si>
  <si>
    <t xml:space="preserve">Expression level</t>
  </si>
  <si>
    <t xml:space="preserve">dla-miR-156e-5P</t>
  </si>
  <si>
    <t xml:space="preserve">TGACAGAAGAGAGTGAGCAC</t>
  </si>
  <si>
    <t xml:space="preserve">dla-miR156e</t>
  </si>
  <si>
    <t xml:space="preserve">ggcgcgaggTGACAGAAGAGAGTGAGCACacggccgggcgtgacggcaccggcgggcgtgccgtcgcggccgcgtgctcactgctctttctgtcatccggtgcc</t>
  </si>
  <si>
    <t xml:space="preserve">5P</t>
  </si>
  <si>
    <t xml:space="preserve">PH01000118</t>
  </si>
  <si>
    <t xml:space="preserve">-</t>
  </si>
  <si>
    <t xml:space="preserve">.........((((((((((((((((((((((.(((((..(((..(((((((.......))))))))))))))).))))))))).)))).)))))))))..</t>
  </si>
  <si>
    <t xml:space="preserve">middle</t>
  </si>
  <si>
    <t xml:space="preserve">dla-miR-160a-5P</t>
  </si>
  <si>
    <t xml:space="preserve">TGCCTGGCTCCCTGTATGCCA</t>
  </si>
  <si>
    <t xml:space="preserve">dla-miR160a</t>
  </si>
  <si>
    <t xml:space="preserve">gtgTGCCTGGCTCCCTGTATGCCAcacatgtagaccaacccatggtgtctggttgcctactgggtgGCGTGCAAGGAGCCAAGCATGc</t>
  </si>
  <si>
    <t xml:space="preserve">PH01000093</t>
  </si>
  <si>
    <t xml:space="preserve">+</t>
  </si>
  <si>
    <t xml:space="preserve">.(((..(((.(((((((.((((((((((.(((((((..(((.((((...))))))).)))).))).)))))))))).))))))).)))..)))</t>
  </si>
  <si>
    <t xml:space="preserve">low</t>
  </si>
  <si>
    <t xml:space="preserve">dla-miR-160c-5P</t>
  </si>
  <si>
    <t xml:space="preserve">dla-miR160c</t>
  </si>
  <si>
    <t xml:space="preserve">ggaatgTGCCTGGCTCCCTGTATGCCActcatctagagcaacaaacttctgcgagaggttgcctatgatggatgGCGTGCACGGAGCCAAGCATAttcc</t>
  </si>
  <si>
    <t xml:space="preserve">PH01000264</t>
  </si>
  <si>
    <t xml:space="preserve">.(((((((.(((((((.(((((((((..(((((((.(((((...........)))))))).))))..))))))))).))))))).)))))))</t>
  </si>
  <si>
    <t xml:space="preserve">dla-miR-168a-5P</t>
  </si>
  <si>
    <t xml:space="preserve">TCGCTTGGTGCAGATCGGGAC</t>
  </si>
  <si>
    <t xml:space="preserve">dla-miR168a</t>
  </si>
  <si>
    <t xml:space="preserve">cgcctcgggcTCGCTTGGTGCAGATCGGGACccgccgccgccgctgccggggccgGATCCCGCCTTGCACCAAGTGAATcggagccg</t>
  </si>
  <si>
    <t xml:space="preserve">PH01000280</t>
  </si>
  <si>
    <t xml:space="preserve">........(((.(.(((((.(((.(..(((((((((((((..(((((.(((...((((......)))).))).)))))..)))))))))))))..).))).)))))).)))...</t>
  </si>
  <si>
    <t xml:space="preserve">dla-miR-168a-3P</t>
  </si>
  <si>
    <t xml:space="preserve">CCCGCCTTGCACCAAGTGAAT</t>
  </si>
  <si>
    <t xml:space="preserve">3P</t>
  </si>
  <si>
    <t xml:space="preserve">dla-miR-169c-5P</t>
  </si>
  <si>
    <t xml:space="preserve">CAGCCAAGGATGACTTGCCGC</t>
  </si>
  <si>
    <t xml:space="preserve">dla-miR169c</t>
  </si>
  <si>
    <t xml:space="preserve">gaacgggatgCAGCCAAGGATGACTTGCCGGctcctggtattgggggaatctcagctttgctgaagcgccttggagttagccggcaagtctgtccttggctacacctagctc</t>
  </si>
  <si>
    <t xml:space="preserve">PH01000224</t>
  </si>
  <si>
    <t xml:space="preserve">..((((..((((.(((((.(((((...(((((.((((((((((((((((((((((....((.((((((....((((((...))))))))))))))....)))))))))))).)))))))))).)))))...))))).)))))))))..))))...</t>
  </si>
  <si>
    <t xml:space="preserve">dla-miR-169c-3P</t>
  </si>
  <si>
    <t xml:space="preserve">GGCAAGTCTGTCCTTGGCTAC</t>
  </si>
  <si>
    <t xml:space="preserve">ttgccatacgctaagaggcagagaaggggatgCAGCCAAGGATGACTTGCCGGctcctggtgttgggggaattgcagctttgttgagccttgagttagccGGCAGGTTGTCCTTGGCTACacctagttctcttcttctggtgtttggccct</t>
  </si>
  <si>
    <t xml:space="preserve">dla-miR-169l-5P</t>
  </si>
  <si>
    <t xml:space="preserve">TAGCCAAGGATGACATGCCTGT</t>
  </si>
  <si>
    <t xml:space="preserve">dla-miR169l</t>
  </si>
  <si>
    <t xml:space="preserve">ttatctctgaTAGCCAAGGATGACTTGCCTGtgtcctccctgaaggattagcaatttaatgatcctttaagctggttcatgggcagtctccttggctagcctgagtgg</t>
  </si>
  <si>
    <t xml:space="preserve">PH01001476</t>
  </si>
  <si>
    <t xml:space="preserve">....(((...((((((((((.((((.(((..((.((.....((((.(((........))).)))).....))..))..)))))))))))))))))....)))...</t>
  </si>
  <si>
    <t xml:space="preserve">dla-miR-169l-3P</t>
  </si>
  <si>
    <t xml:space="preserve">GGCAGTCTCCTTGGCTAGCC</t>
  </si>
  <si>
    <t xml:space="preserve">dla-miR-171c-3P</t>
  </si>
  <si>
    <t xml:space="preserve">TGATTGAGCCGTGCCAATATC</t>
  </si>
  <si>
    <t xml:space="preserve">dla-miR171c</t>
  </si>
  <si>
    <t xml:space="preserve">gtgggaacgGGATATTGGTGCGGTTCAATCagaaagcttgtgctccgaaggcgaggggctccactcttTGATTGAGCCGTGCCAATATCacgtcgcctt</t>
  </si>
  <si>
    <t xml:space="preserve">PH01001475</t>
  </si>
  <si>
    <t xml:space="preserve">.....(((.(((((((..((((((((((((((.((.....(((((........)))))....)).))))))))))))))..))))))).)))</t>
  </si>
  <si>
    <t xml:space="preserve">dla-miR-171b-3P</t>
  </si>
  <si>
    <t xml:space="preserve">dla-miR171b</t>
  </si>
  <si>
    <t xml:space="preserve">gcgacgacgggatattggggcggttcaatcagaaagcttgtgctccggaagcgaggagctctactctttTGATTGAGCCGTGCCAATATCacgtcgcatc</t>
  </si>
  <si>
    <t xml:space="preserve">PH01001939</t>
  </si>
  <si>
    <t xml:space="preserve">((((.((((((((..(((((((((((((.(((....))).(((((........)))))...)))))))))))))..)))))))).)))).....</t>
  </si>
  <si>
    <t xml:space="preserve">dla-miR-171e-3P</t>
  </si>
  <si>
    <t xml:space="preserve">dla-miR171e</t>
  </si>
  <si>
    <t xml:space="preserve">tggtagctatgaTGTTGGCTCGGCTCACTCAGAcggcattggcgtgatgcaaagcatgcatgcgtgcttgctagctcacttgtgtttcTGATTGAGCCGTGCCAATATCttagtgctct</t>
  </si>
  <si>
    <t xml:space="preserve">PH01003493</t>
  </si>
  <si>
    <t xml:space="preserve">(((.(((((((((((((.(((((((.(((((.((((..(((((...((..((((.((....))))))..))..)))..))..))))))))).))))))).))))))))))))))))...</t>
  </si>
  <si>
    <t xml:space="preserve">dla-miR-171g-3P</t>
  </si>
  <si>
    <t xml:space="preserve">TGAGCCGAGCCAATATCACTTC</t>
  </si>
  <si>
    <t xml:space="preserve">dla-miR171g</t>
  </si>
  <si>
    <t xml:space="preserve">gacatggcatggtattgacttggctcatctcagcaacagcaaactgcatgcagcgctgGAGGTGAGCCGAGCCAATATCacttcatgtc</t>
  </si>
  <si>
    <t xml:space="preserve">PH01004540</t>
  </si>
  <si>
    <t xml:space="preserve">(((((((..((((((((.((((((((((((((((..(((....)))....)))...))))))))))))).))))))))..)))))))</t>
  </si>
  <si>
    <t xml:space="preserve">dla-miR-171a-3P</t>
  </si>
  <si>
    <t xml:space="preserve">TGATTGAGCCGCGCCAATATC</t>
  </si>
  <si>
    <t xml:space="preserve">dla-miR171a</t>
  </si>
  <si>
    <t xml:space="preserve">ggaaagagcgatattggtgaggttcaatccgatgattggttttacagcagtggtaaaatcagtatcTGATTGAGCCGCGCCAATATCtcttcctct</t>
  </si>
  <si>
    <t xml:space="preserve">PH01000169</t>
  </si>
  <si>
    <t xml:space="preserve">((.((((..((((((((((.(((((((((.(((....((((((((.......))))))))...))).))))))))).))))))))))))))))..</t>
  </si>
  <si>
    <t xml:space="preserve">dla-miR-172d-5P</t>
  </si>
  <si>
    <t xml:space="preserve">GCAGCACCATCAAGATTCAC</t>
  </si>
  <si>
    <t xml:space="preserve">dla-miR172d</t>
  </si>
  <si>
    <t xml:space="preserve">aaacagtcggtgcttgcaggtGCAGCACCATCAAGATTCACatcgagttcatccctaaacgagatcgaggttggctgactatatgtgatgAGAATCTTGATGATGCTGCATcagcaaacgctcgactact</t>
  </si>
  <si>
    <t xml:space="preserve">PH01000021</t>
  </si>
  <si>
    <t xml:space="preserve">..((((((((.((((.(..((((((.(((((((((((.(((((...((.((((....))))))..(((((...)))))....))))).))))))))))).))))))..).)))).))).)))))</t>
  </si>
  <si>
    <t xml:space="preserve">dla-miR-172d-3P</t>
  </si>
  <si>
    <t xml:space="preserve">AGAATCTTGATGATGCTGCAT</t>
  </si>
  <si>
    <t xml:space="preserve">dla-miR-319a-5P</t>
  </si>
  <si>
    <t xml:space="preserve">AGAGCTCTCTTCAGTCCACTC</t>
  </si>
  <si>
    <t xml:space="preserve">dla-miR319a</t>
  </si>
  <si>
    <t xml:space="preserve">tgtgtaagaagagagctctcttcagtccactctcagatggctgtagggttttattagctgccgaatcatccattcacctaccaagaaagttgcaggagtgtatctcttggtagcggACTGGATGACGCGGGAGCTAAaatttagctctgcgccgtttgtggTTGGACTGAAGGGTGCTCCCttgctcaagc</t>
  </si>
  <si>
    <t xml:space="preserve">PH01000568</t>
  </si>
  <si>
    <t xml:space="preserve">((.((((.((((((((((((..(.((((((((.((((((.....((((((.(((..(((((((.((..((((((.((..(((......)))....)).))))))..)).)))))))..))).)))))).......)))))))))))))).)..)))))))))))).)))).)).......</t>
  </si>
  <si>
    <t xml:space="preserve">dla-miR-319a-3P</t>
  </si>
  <si>
    <t xml:space="preserve">TTGGACTGAAGGGTGCTCCCT</t>
  </si>
  <si>
    <t xml:space="preserve">dla-miR-535-5P</t>
  </si>
  <si>
    <t xml:space="preserve">TGACAACGAGAGAGAGCACGC</t>
  </si>
  <si>
    <t xml:space="preserve">dla-miR535</t>
  </si>
  <si>
    <t xml:space="preserve">ggcggTGACAACGAGAGAGAGCACGCcggtgcggcggtcacggtgagccggcccgcggcggcgtacctgcGTGCTTTCTCCCGTTGTCACTgcc</t>
  </si>
  <si>
    <t xml:space="preserve">PH01001768</t>
  </si>
  <si>
    <t xml:space="preserve">(((((((((((((.(((.((((((((..(((((.(.(((.((((......).))).))).))))))..)))))))).))).)))))))))))))</t>
  </si>
  <si>
    <t xml:space="preserve">dla-miR-156d-5P</t>
  </si>
  <si>
    <t xml:space="preserve">TTGACAGAAGAGAGTGAGCAC</t>
  </si>
  <si>
    <t xml:space="preserve">dla-miR156d</t>
  </si>
  <si>
    <t xml:space="preserve">aggctctcgagagatTGACAGAAGAGAGTGAGCACacggcgcgacgaacgacatagcatgtatgccgtcctcgccgcgtGCTCACTTCTCTTTCTGTCAGCctctttctctcgatggct</t>
  </si>
  <si>
    <t xml:space="preserve">PH01000043</t>
  </si>
  <si>
    <t xml:space="preserve">........(((((..((((((((((((((((((((.((((..(.....(((((((.....)))))))..)..)))).))))))))).))))).))))))..)))))..</t>
  </si>
  <si>
    <t xml:space="preserve">dla-miR-156d-3P</t>
  </si>
  <si>
    <t xml:space="preserve">GCTCACTTCTCTTTCTGTCAGA</t>
  </si>
  <si>
    <t xml:space="preserve">dla-miR-156f-5P</t>
  </si>
  <si>
    <t xml:space="preserve">TGACAGAAGAGAGTGAGCACC</t>
  </si>
  <si>
    <t xml:space="preserve">dla-miR156f</t>
  </si>
  <si>
    <t xml:space="preserve">tgagtggaagcTGACAGAAGAGAGTGAGCACccatggtgtttcgtttgcatcaaggacatgccagggagctatgcgtGCTCACTGCTCTATCTGTCAGCcagccactgat</t>
  </si>
  <si>
    <t xml:space="preserve">PH01001488</t>
  </si>
  <si>
    <t xml:space="preserve">.......((((((((((((((((((((((.((((((...(((..(((((........)))))..))))))))).))))))))).)))).)))))))))..</t>
  </si>
  <si>
    <t xml:space="preserve">dla-miR-156h-5P</t>
  </si>
  <si>
    <t xml:space="preserve">TTGACAGAAGATAGAGAGCAC</t>
  </si>
  <si>
    <t xml:space="preserve">dla-miR156h</t>
  </si>
  <si>
    <t xml:space="preserve">tgctgTTGACAGAAGATAGAGAGCACagatgatgaaatgcatggaaggcaatggcatctcattcctttgtGCTCTTTATTCTTCTGTCATCacc</t>
  </si>
  <si>
    <t xml:space="preserve">PH01003626</t>
  </si>
  <si>
    <t xml:space="preserve">((.(((((((..((((((((((((((.((((((((((.((.......))))))))))...))))))))))))))))...))))))).))..</t>
  </si>
  <si>
    <t xml:space="preserve">dla-miR-156h-3P</t>
  </si>
  <si>
    <t xml:space="preserve">GCTCTCTATGCTTCTGTCATC</t>
  </si>
  <si>
    <t xml:space="preserve">dla-miR-529-5P</t>
  </si>
  <si>
    <t xml:space="preserve">TGACAGAAGAGAGAGAGCAC</t>
  </si>
  <si>
    <t xml:space="preserve">dla-miR529</t>
  </si>
  <si>
    <t xml:space="preserve">tggtcgtggctggcaccgtgggtggtggtatcccatggctgagtactTGACAGAAGAGAGAGAGCACAgcttgagtcggcggcgacccctgtgagacacccgcctggagggagctctgga</t>
  </si>
  <si>
    <t xml:space="preserve">PH01000594</t>
  </si>
  <si>
    <t xml:space="preserve">..(((((((.(..((((......))))..)(((......)))..........)).)))))(((((((....))))))).(((.......)))((((((....))))))</t>
  </si>
  <si>
    <t xml:space="preserve">dla-miR-156g-5P</t>
  </si>
  <si>
    <t xml:space="preserve">dla-miR156g</t>
  </si>
  <si>
    <t xml:space="preserve">ctttggaggttTGACAGAAGAGAGTGAGCACacgcggtggtttcctagcatgcaggagccatgctgggagctgcgcgtGCTCACCCTCTCTCTGTCAGCcgttcaccatgc</t>
  </si>
  <si>
    <t xml:space="preserve">PH01000906</t>
  </si>
  <si>
    <t xml:space="preserve">.....(((..((((((((..(((((((((((.((((((....((..(((((((....).))))))..)))))))).))))))))))).))))))))...))).............</t>
  </si>
  <si>
    <t xml:space="preserve">dla-miR-160g-3P</t>
  </si>
  <si>
    <t xml:space="preserve">ATGCTGTGGGTGGCGTGCAAGGAGC</t>
  </si>
  <si>
    <t xml:space="preserve">dla-miR160g</t>
  </si>
  <si>
    <t xml:space="preserve">aTGCCTGGCTCCCTGTATGCCAcacatgtagcccaacccgtgatgtgattggatgctgtgggtgGCGTGCAAGGAGCCAAGCATGt</t>
  </si>
  <si>
    <t xml:space="preserve">PH01000483</t>
  </si>
  <si>
    <t xml:space="preserve">(((.(((((((.((((((((((.((((((..(((((((.....).)))))).))).))).)))))))))).))))))).)))..</t>
  </si>
  <si>
    <t xml:space="preserve">dla-miR-171l-3P</t>
  </si>
  <si>
    <t xml:space="preserve">CTTGGATTGAGCCGCGTCAAT</t>
  </si>
  <si>
    <t xml:space="preserve">dla-miR171l</t>
  </si>
  <si>
    <t xml:space="preserve">gTATTGGCGTGCCTCAATCCGAaggcgtggctgactggcgcggcagccatgttcttGGATTGAGCCGCGTCAATATCt</t>
  </si>
  <si>
    <t xml:space="preserve">PH01003586</t>
  </si>
  <si>
    <t xml:space="preserve">((((((((((((.((((((((((...((((((((..........))))))))...)))))))))).))))))))))))..</t>
  </si>
  <si>
    <t xml:space="preserve">dla-miR-171m-3P</t>
  </si>
  <si>
    <t xml:space="preserve">dla-miR171m</t>
  </si>
  <si>
    <t xml:space="preserve">gTATTGGCGCGCCTCAATCCGAaggcgtggctgatagattggcgcggcagccatgttcttGGATTGAGCCGCGTCAATATCt</t>
  </si>
  <si>
    <t xml:space="preserve">PH01003646</t>
  </si>
  <si>
    <t xml:space="preserve">((((((((((.((((((((((..(((((((((..........)))))))))..)))))))))).))))))))))...</t>
  </si>
  <si>
    <t xml:space="preserve">dla-miR-319b-5P</t>
  </si>
  <si>
    <t xml:space="preserve">AGCTGCCGACTCATCCATTCA</t>
  </si>
  <si>
    <t xml:space="preserve">dla-miR319b</t>
  </si>
  <si>
    <t xml:space="preserve">gagagctctcttcagtccactctaaaatggctgtagagtttcattagctgccgactcatccattcacctaccaagaaccatggacaagcgataggtttggtcttggtagccgagtgggtggcgcgggagctaaaatcaagctctacgctgtttatggTTGGACTGAAGGGTGCTCCCtt</t>
  </si>
  <si>
    <t xml:space="preserve">PH01000182</t>
  </si>
  <si>
    <t xml:space="preserve">((((.((((.((((((((((((..(.((((..((.((((((((...((((((.(((((.((((((.((..(((((((((..(((......)))....)))))))))..)).)))))))).))).)))))).....))))))))))..)))).)..)))))))))))).)))).))))</t>
  </si>
  <si>
    <t xml:space="preserve">dla-miR-399i-3P</t>
  </si>
  <si>
    <t xml:space="preserve">TGCCAAAGGAGAGTTGCCCTG</t>
  </si>
  <si>
    <t xml:space="preserve">dla-miR399i</t>
  </si>
  <si>
    <t xml:space="preserve">atgcctaagctgtccagtttcagggcttctctttcttggcagggagcatgagaagccatagctctgctctgttctgccctcTGCCAAAGGAGAGTTGCCCTGtaacaggactcagcttatg</t>
  </si>
  <si>
    <t xml:space="preserve">PH01000000</t>
  </si>
  <si>
    <t xml:space="preserve">.(((((((((.((((.((((((..(((((..((((((((((((.((..(....)..)))))))..........)))))))..)))))..)))))).)))).))))..)))))</t>
  </si>
  <si>
    <t xml:space="preserve">dla-miR-1310-5P</t>
  </si>
  <si>
    <t xml:space="preserve">CGCCCTCGACCTATTCTCAAACT</t>
  </si>
  <si>
    <t xml:space="preserve">dla-miR1310</t>
  </si>
  <si>
    <t xml:space="preserve">AGGCATCGGGGGCGCAACGCCCtcgacctattctcaaactttaaataggtaggacggtgcggctgctttgttgagccgc</t>
  </si>
  <si>
    <t xml:space="preserve">PH01000754</t>
  </si>
  <si>
    <t xml:space="preserve">.............(((((((.(((((.((.(((((((...........)))))))..)).))))).)).)))))</t>
  </si>
  <si>
    <t xml:space="preserve">dla-miR-1310-3P</t>
  </si>
  <si>
    <t xml:space="preserve">CAAACTTTAAATAGGTAGGACGGC</t>
  </si>
  <si>
    <t xml:space="preserve">high</t>
  </si>
  <si>
    <t xml:space="preserve">dla-miR-1311-5P</t>
  </si>
  <si>
    <t xml:space="preserve">dla-miR1311</t>
  </si>
  <si>
    <t xml:space="preserve">aGGCATCGGGGGCGTAACGCCCTcgacctattctcaaactttaaataggtaaggcggcgcggctgctccgttgagccgc</t>
  </si>
  <si>
    <t xml:space="preserve">PH01032177</t>
  </si>
  <si>
    <t xml:space="preserve">.(((.((((((((((.((((((((.(((((((...........))))))).))).))))).)).)))))..))))))</t>
  </si>
  <si>
    <t xml:space="preserve">dla-miR-1311-3P</t>
  </si>
  <si>
    <t xml:space="preserve">CTATTCTCAAACTTTAAATAGGT</t>
  </si>
  <si>
    <t xml:space="preserve">dla-miR-2916-5P</t>
  </si>
  <si>
    <t xml:space="preserve">TACCGTCCTAGTCTCAACCATA</t>
  </si>
  <si>
    <t xml:space="preserve">dla-miR2916</t>
  </si>
  <si>
    <t xml:space="preserve">TGGGGACTCGAAGACGATCATATaccatcctagtctcaaccataaacgatgccgaccagggattggcggatgttgcttctaggagtccgcca</t>
  </si>
  <si>
    <t xml:space="preserve">PH01005005</t>
  </si>
  <si>
    <t xml:space="preserve">..((((((....((((.........))))..)))))).........((((.((.....)).))))(((((.(((........)))))))).</t>
  </si>
  <si>
    <t xml:space="preserve">dla-miR-2916-3P</t>
  </si>
  <si>
    <t xml:space="preserve">ACCAGGGATCGGCGGATGTTGC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);[RED]\(0\)"/>
    <numFmt numFmtId="166" formatCode="0.00_);[RED]\(0.00\)"/>
    <numFmt numFmtId="167" formatCode="#,##0"/>
    <numFmt numFmtId="168" formatCode="0.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0"/>
      <color rgb="FF000000"/>
      <name val="Courier New"/>
      <family val="3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40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D5" activeCellId="0" sqref="D5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3.62"/>
    <col collapsed="false" customWidth="true" hidden="false" outlineLevel="0" max="3" min="3" style="0" width="20.62"/>
    <col collapsed="false" customWidth="true" hidden="false" outlineLevel="0" max="4" min="4" style="0" width="36.25"/>
    <col collapsed="false" customWidth="true" hidden="false" outlineLevel="0" max="5" min="5" style="0" width="21.62"/>
    <col collapsed="false" customWidth="true" hidden="false" outlineLevel="0" max="6" min="6" style="0" width="17.62"/>
    <col collapsed="false" customWidth="true" hidden="false" outlineLevel="0" max="9" min="9" style="1" width="13.87"/>
    <col collapsed="false" customWidth="true" hidden="false" outlineLevel="0" max="10" min="10" style="0" width="8.49"/>
    <col collapsed="false" customWidth="true" hidden="false" outlineLevel="0" max="11" min="11" style="0" width="10.87"/>
    <col collapsed="false" customWidth="true" hidden="false" outlineLevel="0" max="12" min="12" style="0" width="15.62"/>
    <col collapsed="false" customWidth="true" hidden="false" outlineLevel="0" max="13" min="13" style="0" width="15.37"/>
    <col collapsed="false" customWidth="true" hidden="false" outlineLevel="0" max="18" min="18" style="0" width="12.99"/>
  </cols>
  <sheetData>
    <row r="1" s="7" customFormat="true" ht="30.75" hidden="false" customHeight="true" outlineLevel="0" collapsed="false">
      <c r="A1" s="2" t="s">
        <v>0</v>
      </c>
      <c r="B1" s="2"/>
      <c r="C1" s="2"/>
      <c r="D1" s="2"/>
      <c r="E1" s="2"/>
      <c r="F1" s="3"/>
      <c r="G1" s="4"/>
      <c r="H1" s="3"/>
      <c r="I1" s="5"/>
      <c r="J1" s="6"/>
    </row>
    <row r="2" customFormat="false" ht="15.75" hidden="false" customHeight="false" outlineLevel="0" collapsed="false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8" t="s">
        <v>17</v>
      </c>
      <c r="R2" s="8"/>
      <c r="S2" s="8"/>
      <c r="T2" s="8"/>
      <c r="U2" s="8"/>
      <c r="V2" s="8"/>
    </row>
    <row r="3" customFormat="false" ht="15.75" hidden="false" customHeight="false" outlineLevel="0" collapsed="false">
      <c r="A3" s="8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9" t="s">
        <v>18</v>
      </c>
      <c r="R3" s="9" t="s">
        <v>19</v>
      </c>
      <c r="S3" s="9" t="s">
        <v>20</v>
      </c>
      <c r="T3" s="9" t="s">
        <v>21</v>
      </c>
      <c r="U3" s="9" t="s">
        <v>22</v>
      </c>
      <c r="V3" s="9" t="s">
        <v>23</v>
      </c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</row>
    <row r="4" customFormat="false" ht="15.75" hidden="false" customHeight="false" outlineLevel="0" collapsed="false">
      <c r="A4" s="11" t="n">
        <v>1</v>
      </c>
      <c r="B4" s="11" t="n">
        <v>1</v>
      </c>
      <c r="C4" s="12" t="s">
        <v>24</v>
      </c>
      <c r="D4" s="12" t="s">
        <v>25</v>
      </c>
      <c r="E4" s="12" t="s">
        <v>26</v>
      </c>
      <c r="F4" s="12" t="s">
        <v>27</v>
      </c>
      <c r="G4" s="12" t="s">
        <v>28</v>
      </c>
      <c r="H4" s="11" t="n">
        <v>20</v>
      </c>
      <c r="I4" s="12" t="s">
        <v>29</v>
      </c>
      <c r="J4" s="12" t="s">
        <v>30</v>
      </c>
      <c r="K4" s="11" t="n">
        <v>666460</v>
      </c>
      <c r="L4" s="11" t="n">
        <v>666559</v>
      </c>
      <c r="M4" s="12" t="s">
        <v>31</v>
      </c>
      <c r="N4" s="11" t="n">
        <v>89</v>
      </c>
      <c r="O4" s="13" t="n">
        <v>70</v>
      </c>
      <c r="P4" s="13" t="n">
        <v>-61.2</v>
      </c>
      <c r="Q4" s="13" t="n">
        <v>6.76360698981414</v>
      </c>
      <c r="R4" s="13" t="n">
        <v>5.83625024112281</v>
      </c>
      <c r="S4" s="13" t="n">
        <v>2.99598111003776</v>
      </c>
      <c r="T4" s="13" t="n">
        <v>6.29737777012791</v>
      </c>
      <c r="U4" s="11" t="n">
        <v>0</v>
      </c>
      <c r="V4" s="12" t="s">
        <v>32</v>
      </c>
      <c r="W4" s="10"/>
      <c r="X4" s="10"/>
      <c r="Y4" s="14"/>
      <c r="Z4" s="15"/>
      <c r="AA4" s="15"/>
      <c r="AB4" s="15"/>
      <c r="AC4" s="14"/>
      <c r="AD4" s="14"/>
      <c r="AE4" s="14"/>
      <c r="AF4" s="14"/>
      <c r="AG4" s="14"/>
      <c r="AH4" s="14"/>
      <c r="AI4" s="14"/>
      <c r="AJ4" s="14"/>
      <c r="AK4" s="14"/>
      <c r="AL4" s="15"/>
      <c r="AM4" s="14"/>
      <c r="AN4" s="15"/>
      <c r="AO4" s="15"/>
      <c r="AP4" s="15"/>
      <c r="AQ4" s="15"/>
      <c r="AR4" s="15"/>
      <c r="AS4" s="15"/>
      <c r="AT4" s="15"/>
      <c r="AU4" s="14"/>
      <c r="AV4" s="10"/>
    </row>
    <row r="5" customFormat="false" ht="15.75" hidden="false" customHeight="false" outlineLevel="0" collapsed="false">
      <c r="A5" s="11" t="n">
        <v>2</v>
      </c>
      <c r="B5" s="11" t="n">
        <v>2</v>
      </c>
      <c r="C5" s="12" t="s">
        <v>33</v>
      </c>
      <c r="D5" s="12" t="s">
        <v>34</v>
      </c>
      <c r="E5" s="12" t="s">
        <v>35</v>
      </c>
      <c r="F5" s="12" t="s">
        <v>36</v>
      </c>
      <c r="G5" s="12" t="s">
        <v>28</v>
      </c>
      <c r="H5" s="11" t="n">
        <v>21</v>
      </c>
      <c r="I5" s="12" t="s">
        <v>37</v>
      </c>
      <c r="J5" s="12" t="s">
        <v>38</v>
      </c>
      <c r="K5" s="11" t="n">
        <v>289929</v>
      </c>
      <c r="L5" s="11" t="n">
        <v>290021</v>
      </c>
      <c r="M5" s="12" t="s">
        <v>39</v>
      </c>
      <c r="N5" s="11" t="n">
        <v>92</v>
      </c>
      <c r="O5" s="13" t="n">
        <v>57</v>
      </c>
      <c r="P5" s="13" t="n">
        <v>-51.8</v>
      </c>
      <c r="Q5" s="13" t="n">
        <v>6.76360698981414</v>
      </c>
      <c r="R5" s="13" t="n">
        <v>0</v>
      </c>
      <c r="S5" s="11" t="n">
        <v>0</v>
      </c>
      <c r="T5" s="11" t="n">
        <v>0</v>
      </c>
      <c r="U5" s="11" t="n">
        <v>0</v>
      </c>
      <c r="V5" s="12" t="s">
        <v>40</v>
      </c>
      <c r="W5" s="10"/>
      <c r="X5" s="10"/>
      <c r="Y5" s="14"/>
      <c r="Z5" s="15"/>
      <c r="AA5" s="15"/>
      <c r="AB5" s="15"/>
      <c r="AC5" s="15"/>
      <c r="AD5" s="14"/>
      <c r="AE5" s="14"/>
      <c r="AF5" s="14"/>
      <c r="AG5" s="14"/>
      <c r="AH5" s="14"/>
      <c r="AI5" s="14"/>
      <c r="AJ5" s="14"/>
      <c r="AK5" s="14"/>
      <c r="AL5" s="15"/>
      <c r="AM5" s="14"/>
      <c r="AN5" s="15"/>
      <c r="AO5" s="14"/>
      <c r="AP5" s="14"/>
      <c r="AQ5" s="14"/>
      <c r="AR5" s="15"/>
      <c r="AS5" s="14"/>
      <c r="AT5" s="14"/>
      <c r="AU5" s="14"/>
      <c r="AV5" s="10"/>
    </row>
    <row r="6" customFormat="false" ht="15.75" hidden="false" customHeight="false" outlineLevel="0" collapsed="false">
      <c r="A6" s="11" t="n">
        <v>3</v>
      </c>
      <c r="B6" s="11" t="n">
        <v>3</v>
      </c>
      <c r="C6" s="12" t="s">
        <v>41</v>
      </c>
      <c r="D6" s="12" t="s">
        <v>34</v>
      </c>
      <c r="E6" s="12" t="s">
        <v>42</v>
      </c>
      <c r="F6" s="12" t="s">
        <v>43</v>
      </c>
      <c r="G6" s="12" t="s">
        <v>28</v>
      </c>
      <c r="H6" s="11" t="n">
        <v>21</v>
      </c>
      <c r="I6" s="12" t="s">
        <v>44</v>
      </c>
      <c r="J6" s="12" t="s">
        <v>30</v>
      </c>
      <c r="K6" s="11" t="n">
        <v>503468</v>
      </c>
      <c r="L6" s="11" t="n">
        <v>503559</v>
      </c>
      <c r="M6" s="12" t="s">
        <v>45</v>
      </c>
      <c r="N6" s="11" t="n">
        <v>91</v>
      </c>
      <c r="O6" s="13" t="n">
        <v>55.4</v>
      </c>
      <c r="P6" s="13" t="n">
        <v>-53.1</v>
      </c>
      <c r="Q6" s="13" t="n">
        <v>6.76360698981414</v>
      </c>
      <c r="R6" s="13" t="n">
        <v>0</v>
      </c>
      <c r="S6" s="11" t="n">
        <v>0</v>
      </c>
      <c r="T6" s="11" t="n">
        <v>0</v>
      </c>
      <c r="U6" s="11" t="n">
        <v>0</v>
      </c>
      <c r="V6" s="12" t="s">
        <v>40</v>
      </c>
      <c r="W6" s="10"/>
      <c r="X6" s="10"/>
      <c r="Y6" s="14"/>
      <c r="Z6" s="15"/>
      <c r="AA6" s="15"/>
      <c r="AB6" s="15"/>
      <c r="AC6" s="15"/>
      <c r="AD6" s="14"/>
      <c r="AE6" s="14"/>
      <c r="AF6" s="14"/>
      <c r="AG6" s="14"/>
      <c r="AH6" s="14"/>
      <c r="AI6" s="14"/>
      <c r="AJ6" s="14"/>
      <c r="AK6" s="14"/>
      <c r="AL6" s="15"/>
      <c r="AM6" s="14"/>
      <c r="AN6" s="15"/>
      <c r="AO6" s="14"/>
      <c r="AP6" s="14"/>
      <c r="AQ6" s="14"/>
      <c r="AR6" s="15"/>
      <c r="AS6" s="14"/>
      <c r="AT6" s="14"/>
      <c r="AU6" s="14"/>
      <c r="AV6" s="10"/>
    </row>
    <row r="7" customFormat="false" ht="15.75" hidden="false" customHeight="false" outlineLevel="0" collapsed="false">
      <c r="A7" s="11" t="n">
        <v>4</v>
      </c>
      <c r="B7" s="11" t="n">
        <v>4</v>
      </c>
      <c r="C7" s="12" t="s">
        <v>46</v>
      </c>
      <c r="D7" s="12" t="s">
        <v>47</v>
      </c>
      <c r="E7" s="12" t="s">
        <v>48</v>
      </c>
      <c r="F7" s="12" t="s">
        <v>49</v>
      </c>
      <c r="G7" s="12" t="s">
        <v>28</v>
      </c>
      <c r="H7" s="11" t="n">
        <v>21</v>
      </c>
      <c r="I7" s="12" t="s">
        <v>50</v>
      </c>
      <c r="J7" s="12" t="s">
        <v>38</v>
      </c>
      <c r="K7" s="11" t="n">
        <v>263177</v>
      </c>
      <c r="L7" s="11" t="n">
        <v>263290</v>
      </c>
      <c r="M7" s="12" t="s">
        <v>51</v>
      </c>
      <c r="N7" s="11" t="n">
        <v>103</v>
      </c>
      <c r="O7" s="13" t="n">
        <v>76.3</v>
      </c>
      <c r="P7" s="13" t="n">
        <v>-65.2</v>
      </c>
      <c r="Q7" s="13" t="n">
        <v>51.4034131225875</v>
      </c>
      <c r="R7" s="13" t="n">
        <v>3.93869786524587</v>
      </c>
      <c r="S7" s="11" t="n">
        <v>0</v>
      </c>
      <c r="T7" s="13" t="n">
        <v>6.29737777012791</v>
      </c>
      <c r="U7" s="13" t="n">
        <v>11.6172521251912</v>
      </c>
      <c r="V7" s="12" t="s">
        <v>32</v>
      </c>
      <c r="W7" s="10"/>
      <c r="X7" s="10"/>
      <c r="Y7" s="14"/>
      <c r="Z7" s="15"/>
      <c r="AA7" s="15"/>
      <c r="AB7" s="15"/>
      <c r="AC7" s="14"/>
      <c r="AD7" s="14"/>
      <c r="AE7" s="14"/>
      <c r="AF7" s="14"/>
      <c r="AG7" s="14"/>
      <c r="AH7" s="14"/>
      <c r="AI7" s="14"/>
      <c r="AJ7" s="14"/>
      <c r="AK7" s="14"/>
      <c r="AL7" s="15"/>
      <c r="AM7" s="14"/>
      <c r="AN7" s="15"/>
      <c r="AO7" s="15"/>
      <c r="AP7" s="15"/>
      <c r="AQ7" s="15"/>
      <c r="AR7" s="15"/>
      <c r="AS7" s="14"/>
      <c r="AT7" s="15"/>
      <c r="AU7" s="15"/>
      <c r="AV7" s="10"/>
    </row>
    <row r="8" customFormat="false" ht="15.75" hidden="false" customHeight="false" outlineLevel="0" collapsed="false">
      <c r="A8" s="11" t="n">
        <v>4</v>
      </c>
      <c r="B8" s="11" t="n">
        <v>5</v>
      </c>
      <c r="C8" s="12" t="s">
        <v>52</v>
      </c>
      <c r="D8" s="12" t="s">
        <v>53</v>
      </c>
      <c r="E8" s="12" t="s">
        <v>48</v>
      </c>
      <c r="F8" s="12" t="s">
        <v>49</v>
      </c>
      <c r="G8" s="12" t="s">
        <v>54</v>
      </c>
      <c r="H8" s="11" t="n">
        <v>21</v>
      </c>
      <c r="I8" s="12" t="s">
        <v>50</v>
      </c>
      <c r="J8" s="12" t="s">
        <v>38</v>
      </c>
      <c r="K8" s="11" t="n">
        <v>263177</v>
      </c>
      <c r="L8" s="11" t="n">
        <v>263290</v>
      </c>
      <c r="M8" s="12" t="s">
        <v>51</v>
      </c>
      <c r="N8" s="11" t="n">
        <v>103</v>
      </c>
      <c r="O8" s="13" t="n">
        <v>76.3</v>
      </c>
      <c r="P8" s="13" t="n">
        <v>-65.2</v>
      </c>
      <c r="Q8" s="13" t="n">
        <v>4.05816419388848</v>
      </c>
      <c r="R8" s="13" t="n">
        <v>0.84033024819197</v>
      </c>
      <c r="S8" s="11" t="n">
        <v>0</v>
      </c>
      <c r="T8" s="11" t="n">
        <v>0</v>
      </c>
      <c r="U8" s="11" t="n">
        <v>0</v>
      </c>
      <c r="V8" s="12" t="s">
        <v>40</v>
      </c>
      <c r="W8" s="10"/>
      <c r="X8" s="10"/>
      <c r="Y8" s="14"/>
      <c r="Z8" s="15"/>
      <c r="AA8" s="15"/>
      <c r="AB8" s="15"/>
      <c r="AC8" s="14"/>
      <c r="AD8" s="14"/>
      <c r="AE8" s="14"/>
      <c r="AF8" s="14"/>
      <c r="AG8" s="14"/>
      <c r="AH8" s="14"/>
      <c r="AI8" s="14"/>
      <c r="AJ8" s="14"/>
      <c r="AK8" s="14"/>
      <c r="AL8" s="15"/>
      <c r="AM8" s="14"/>
      <c r="AN8" s="15"/>
      <c r="AO8" s="14"/>
      <c r="AP8" s="14"/>
      <c r="AQ8" s="15"/>
      <c r="AR8" s="15"/>
      <c r="AS8" s="14"/>
      <c r="AT8" s="14"/>
      <c r="AU8" s="14"/>
      <c r="AV8" s="10"/>
    </row>
    <row r="9" customFormat="false" ht="15.75" hidden="false" customHeight="false" outlineLevel="0" collapsed="false">
      <c r="A9" s="11" t="n">
        <v>5</v>
      </c>
      <c r="B9" s="11" t="n">
        <v>6</v>
      </c>
      <c r="C9" s="12" t="s">
        <v>55</v>
      </c>
      <c r="D9" s="12" t="s">
        <v>56</v>
      </c>
      <c r="E9" s="12" t="s">
        <v>57</v>
      </c>
      <c r="F9" s="12" t="s">
        <v>58</v>
      </c>
      <c r="G9" s="12" t="s">
        <v>28</v>
      </c>
      <c r="H9" s="11" t="n">
        <v>21</v>
      </c>
      <c r="I9" s="12" t="s">
        <v>59</v>
      </c>
      <c r="J9" s="12" t="s">
        <v>38</v>
      </c>
      <c r="K9" s="11" t="n">
        <v>320727</v>
      </c>
      <c r="L9" s="11" t="n">
        <v>320881</v>
      </c>
      <c r="M9" s="12" t="s">
        <v>60</v>
      </c>
      <c r="N9" s="11" t="n">
        <v>150</v>
      </c>
      <c r="O9" s="13" t="n">
        <v>54.2</v>
      </c>
      <c r="P9" s="13" t="n">
        <v>-87.7</v>
      </c>
      <c r="Q9" s="11" t="n">
        <v>0</v>
      </c>
      <c r="R9" s="13" t="n">
        <v>0.315163541212965</v>
      </c>
      <c r="S9" s="11" t="n">
        <v>0</v>
      </c>
      <c r="T9" s="11" t="n">
        <v>0</v>
      </c>
      <c r="U9" s="11" t="n">
        <v>0</v>
      </c>
      <c r="V9" s="12" t="s">
        <v>40</v>
      </c>
      <c r="W9" s="10"/>
      <c r="X9" s="10"/>
      <c r="Y9" s="14"/>
      <c r="Z9" s="15"/>
      <c r="AA9" s="15"/>
      <c r="AB9" s="15"/>
      <c r="AC9" s="14"/>
      <c r="AD9" s="14"/>
      <c r="AE9" s="14"/>
      <c r="AF9" s="14"/>
      <c r="AG9" s="14"/>
      <c r="AH9" s="14"/>
      <c r="AI9" s="14"/>
      <c r="AJ9" s="14"/>
      <c r="AK9" s="14"/>
      <c r="AL9" s="15"/>
      <c r="AM9" s="14"/>
      <c r="AN9" s="14"/>
      <c r="AO9" s="15"/>
      <c r="AP9" s="14"/>
      <c r="AQ9" s="15"/>
      <c r="AR9" s="15"/>
      <c r="AS9" s="14"/>
      <c r="AT9" s="14"/>
      <c r="AU9" s="14"/>
      <c r="AV9" s="10"/>
    </row>
    <row r="10" customFormat="false" ht="15.75" hidden="false" customHeight="false" outlineLevel="0" collapsed="false">
      <c r="A10" s="11" t="n">
        <v>5</v>
      </c>
      <c r="B10" s="11" t="n">
        <v>7</v>
      </c>
      <c r="C10" s="12" t="s">
        <v>61</v>
      </c>
      <c r="D10" s="12" t="s">
        <v>62</v>
      </c>
      <c r="E10" s="12" t="s">
        <v>57</v>
      </c>
      <c r="F10" s="12" t="s">
        <v>63</v>
      </c>
      <c r="G10" s="12" t="s">
        <v>54</v>
      </c>
      <c r="H10" s="11" t="n">
        <v>21</v>
      </c>
      <c r="I10" s="12" t="s">
        <v>59</v>
      </c>
      <c r="J10" s="12" t="s">
        <v>38</v>
      </c>
      <c r="K10" s="11" t="n">
        <v>320727</v>
      </c>
      <c r="L10" s="11" t="n">
        <v>320881</v>
      </c>
      <c r="M10" s="12" t="s">
        <v>60</v>
      </c>
      <c r="N10" s="11" t="n">
        <v>150</v>
      </c>
      <c r="O10" s="13" t="n">
        <v>54.2</v>
      </c>
      <c r="P10" s="13" t="n">
        <v>-87.7</v>
      </c>
      <c r="Q10" s="11" t="n">
        <v>0</v>
      </c>
      <c r="R10" s="13" t="n">
        <v>0.070027520682664</v>
      </c>
      <c r="S10" s="13" t="n">
        <v>2.99598111003776</v>
      </c>
      <c r="T10" s="11" t="n">
        <v>0</v>
      </c>
      <c r="U10" s="11" t="n">
        <v>0</v>
      </c>
      <c r="V10" s="12" t="s">
        <v>40</v>
      </c>
      <c r="W10" s="10"/>
      <c r="X10" s="10"/>
      <c r="Y10" s="14"/>
      <c r="Z10" s="15"/>
      <c r="AA10" s="15"/>
      <c r="AB10" s="15"/>
      <c r="AC10" s="14"/>
      <c r="AD10" s="14"/>
      <c r="AE10" s="14"/>
      <c r="AF10" s="14"/>
      <c r="AG10" s="14"/>
      <c r="AH10" s="14"/>
      <c r="AI10" s="14"/>
      <c r="AJ10" s="14"/>
      <c r="AK10" s="14"/>
      <c r="AL10" s="15"/>
      <c r="AM10" s="14"/>
      <c r="AN10" s="14"/>
      <c r="AO10" s="14"/>
      <c r="AP10" s="14"/>
      <c r="AQ10" s="15"/>
      <c r="AR10" s="15"/>
      <c r="AS10" s="15"/>
      <c r="AT10" s="14"/>
      <c r="AU10" s="14"/>
      <c r="AV10" s="10"/>
    </row>
    <row r="11" customFormat="false" ht="15.75" hidden="false" customHeight="false" outlineLevel="0" collapsed="false">
      <c r="A11" s="11" t="n">
        <v>6</v>
      </c>
      <c r="B11" s="11" t="n">
        <v>8</v>
      </c>
      <c r="C11" s="12" t="s">
        <v>64</v>
      </c>
      <c r="D11" s="12" t="s">
        <v>65</v>
      </c>
      <c r="E11" s="12" t="s">
        <v>66</v>
      </c>
      <c r="F11" s="12" t="s">
        <v>67</v>
      </c>
      <c r="G11" s="12" t="s">
        <v>28</v>
      </c>
      <c r="H11" s="11" t="n">
        <v>22</v>
      </c>
      <c r="I11" s="12" t="s">
        <v>68</v>
      </c>
      <c r="J11" s="12" t="s">
        <v>30</v>
      </c>
      <c r="K11" s="11" t="n">
        <v>280691</v>
      </c>
      <c r="L11" s="11" t="n">
        <v>280795</v>
      </c>
      <c r="M11" s="12" t="s">
        <v>69</v>
      </c>
      <c r="N11" s="11" t="n">
        <v>98</v>
      </c>
      <c r="O11" s="13" t="n">
        <v>50.5</v>
      </c>
      <c r="P11" s="13" t="n">
        <v>-45.6</v>
      </c>
      <c r="Q11" s="11" t="n">
        <v>0</v>
      </c>
      <c r="R11" s="13" t="n">
        <v>0</v>
      </c>
      <c r="S11" s="11" t="n">
        <v>0</v>
      </c>
      <c r="T11" s="13" t="n">
        <v>6.29737777012791</v>
      </c>
      <c r="U11" s="11" t="n">
        <v>0</v>
      </c>
      <c r="V11" s="12" t="s">
        <v>40</v>
      </c>
      <c r="W11" s="10"/>
      <c r="X11" s="10"/>
      <c r="Y11" s="14"/>
      <c r="Z11" s="15"/>
      <c r="AA11" s="15"/>
      <c r="AB11" s="15"/>
      <c r="AC11" s="14"/>
      <c r="AD11" s="14"/>
      <c r="AE11" s="14"/>
      <c r="AF11" s="14"/>
      <c r="AG11" s="14"/>
      <c r="AH11" s="14"/>
      <c r="AI11" s="14"/>
      <c r="AJ11" s="14"/>
      <c r="AK11" s="14"/>
      <c r="AL11" s="15"/>
      <c r="AM11" s="14"/>
      <c r="AN11" s="14"/>
      <c r="AO11" s="14"/>
      <c r="AP11" s="14"/>
      <c r="AQ11" s="14"/>
      <c r="AR11" s="15"/>
      <c r="AS11" s="14"/>
      <c r="AT11" s="15"/>
      <c r="AU11" s="14"/>
      <c r="AV11" s="10"/>
    </row>
    <row r="12" customFormat="false" ht="15.75" hidden="false" customHeight="false" outlineLevel="0" collapsed="false">
      <c r="A12" s="11" t="n">
        <v>6</v>
      </c>
      <c r="B12" s="11" t="n">
        <v>9</v>
      </c>
      <c r="C12" s="12" t="s">
        <v>70</v>
      </c>
      <c r="D12" s="12" t="s">
        <v>71</v>
      </c>
      <c r="E12" s="12" t="s">
        <v>66</v>
      </c>
      <c r="F12" s="12" t="s">
        <v>67</v>
      </c>
      <c r="G12" s="12" t="s">
        <v>54</v>
      </c>
      <c r="H12" s="11" t="n">
        <v>20</v>
      </c>
      <c r="I12" s="12" t="s">
        <v>68</v>
      </c>
      <c r="J12" s="12" t="s">
        <v>30</v>
      </c>
      <c r="K12" s="11" t="n">
        <v>280691</v>
      </c>
      <c r="L12" s="11" t="n">
        <v>280795</v>
      </c>
      <c r="M12" s="12" t="s">
        <v>69</v>
      </c>
      <c r="N12" s="11" t="n">
        <v>98</v>
      </c>
      <c r="O12" s="13" t="n">
        <v>50.5</v>
      </c>
      <c r="P12" s="13" t="n">
        <v>-45.6</v>
      </c>
      <c r="Q12" s="11" t="n">
        <v>0</v>
      </c>
      <c r="R12" s="13" t="n">
        <v>0.070027520682664</v>
      </c>
      <c r="S12" s="13" t="n">
        <v>2.99598111003776</v>
      </c>
      <c r="T12" s="11" t="n">
        <v>0</v>
      </c>
      <c r="U12" s="11" t="n">
        <v>0</v>
      </c>
      <c r="V12" s="12" t="s">
        <v>40</v>
      </c>
      <c r="W12" s="10"/>
      <c r="X12" s="10"/>
      <c r="Y12" s="14"/>
      <c r="Z12" s="15"/>
      <c r="AA12" s="15"/>
      <c r="AB12" s="15"/>
      <c r="AC12" s="14"/>
      <c r="AD12" s="14"/>
      <c r="AE12" s="14"/>
      <c r="AF12" s="14"/>
      <c r="AG12" s="14"/>
      <c r="AH12" s="14"/>
      <c r="AI12" s="14"/>
      <c r="AJ12" s="14"/>
      <c r="AK12" s="14"/>
      <c r="AL12" s="15"/>
      <c r="AM12" s="15"/>
      <c r="AN12" s="14"/>
      <c r="AO12" s="14"/>
      <c r="AP12" s="14"/>
      <c r="AQ12" s="15"/>
      <c r="AR12" s="15"/>
      <c r="AS12" s="15"/>
      <c r="AT12" s="14"/>
      <c r="AU12" s="14"/>
      <c r="AV12" s="10"/>
    </row>
    <row r="13" customFormat="false" ht="15.75" hidden="false" customHeight="false" outlineLevel="0" collapsed="false">
      <c r="A13" s="11" t="n">
        <v>7</v>
      </c>
      <c r="B13" s="11" t="n">
        <v>10</v>
      </c>
      <c r="C13" s="12" t="s">
        <v>72</v>
      </c>
      <c r="D13" s="12" t="s">
        <v>73</v>
      </c>
      <c r="E13" s="12" t="s">
        <v>74</v>
      </c>
      <c r="F13" s="12" t="s">
        <v>75</v>
      </c>
      <c r="G13" s="12" t="s">
        <v>54</v>
      </c>
      <c r="H13" s="11" t="n">
        <v>21</v>
      </c>
      <c r="I13" s="12" t="s">
        <v>76</v>
      </c>
      <c r="J13" s="12" t="s">
        <v>38</v>
      </c>
      <c r="K13" s="11" t="n">
        <v>187830</v>
      </c>
      <c r="L13" s="11" t="n">
        <v>187921</v>
      </c>
      <c r="M13" s="12" t="s">
        <v>77</v>
      </c>
      <c r="N13" s="11" t="n">
        <v>87</v>
      </c>
      <c r="O13" s="13" t="n">
        <v>51.1</v>
      </c>
      <c r="P13" s="13" t="n">
        <v>-40.9</v>
      </c>
      <c r="Q13" s="11" t="n">
        <v>0</v>
      </c>
      <c r="R13" s="13" t="n">
        <v>1.94733028960417</v>
      </c>
      <c r="S13" s="13" t="n">
        <v>0.998660370012585</v>
      </c>
      <c r="T13" s="13" t="n">
        <v>2.09912592337597</v>
      </c>
      <c r="U13" s="11" t="n">
        <v>0</v>
      </c>
      <c r="V13" s="12" t="s">
        <v>40</v>
      </c>
      <c r="W13" s="10"/>
      <c r="X13" s="10"/>
      <c r="Y13" s="14"/>
      <c r="Z13" s="15"/>
      <c r="AA13" s="15"/>
      <c r="AB13" s="15"/>
      <c r="AC13" s="14"/>
      <c r="AD13" s="14"/>
      <c r="AE13" s="14"/>
      <c r="AF13" s="14"/>
      <c r="AG13" s="14"/>
      <c r="AH13" s="15"/>
      <c r="AI13" s="15"/>
      <c r="AJ13" s="15"/>
      <c r="AK13" s="14"/>
      <c r="AL13" s="15"/>
      <c r="AM13" s="14"/>
      <c r="AN13" s="14"/>
      <c r="AO13" s="15"/>
      <c r="AP13" s="15"/>
      <c r="AQ13" s="15"/>
      <c r="AR13" s="15"/>
      <c r="AS13" s="15"/>
      <c r="AT13" s="15"/>
      <c r="AU13" s="14"/>
      <c r="AV13" s="10"/>
    </row>
    <row r="14" customFormat="false" ht="15.75" hidden="false" customHeight="false" outlineLevel="0" collapsed="false">
      <c r="A14" s="11" t="n">
        <v>8</v>
      </c>
      <c r="B14" s="11" t="n">
        <v>11</v>
      </c>
      <c r="C14" s="12" t="s">
        <v>78</v>
      </c>
      <c r="D14" s="12" t="s">
        <v>73</v>
      </c>
      <c r="E14" s="12" t="s">
        <v>79</v>
      </c>
      <c r="F14" s="12" t="s">
        <v>80</v>
      </c>
      <c r="G14" s="12" t="s">
        <v>54</v>
      </c>
      <c r="H14" s="11" t="n">
        <v>21</v>
      </c>
      <c r="I14" s="12" t="s">
        <v>81</v>
      </c>
      <c r="J14" s="12" t="s">
        <v>30</v>
      </c>
      <c r="K14" s="11" t="n">
        <v>153229</v>
      </c>
      <c r="L14" s="11" t="n">
        <v>153322</v>
      </c>
      <c r="M14" s="12" t="s">
        <v>82</v>
      </c>
      <c r="N14" s="11" t="n">
        <v>89</v>
      </c>
      <c r="O14" s="13" t="n">
        <v>55.3</v>
      </c>
      <c r="P14" s="13" t="n">
        <v>-49.7</v>
      </c>
      <c r="Q14" s="11" t="n">
        <v>0</v>
      </c>
      <c r="R14" s="13" t="n">
        <v>1.94733028960417</v>
      </c>
      <c r="S14" s="13" t="n">
        <v>0.998660370012585</v>
      </c>
      <c r="T14" s="13" t="n">
        <v>2.09912592337597</v>
      </c>
      <c r="U14" s="11" t="n">
        <v>0</v>
      </c>
      <c r="V14" s="12" t="s">
        <v>40</v>
      </c>
      <c r="W14" s="10"/>
      <c r="X14" s="10"/>
      <c r="Y14" s="14"/>
      <c r="Z14" s="15"/>
      <c r="AA14" s="15"/>
      <c r="AB14" s="15"/>
      <c r="AC14" s="14"/>
      <c r="AD14" s="14"/>
      <c r="AE14" s="14"/>
      <c r="AF14" s="14"/>
      <c r="AG14" s="14"/>
      <c r="AH14" s="15"/>
      <c r="AI14" s="15"/>
      <c r="AJ14" s="15"/>
      <c r="AK14" s="14"/>
      <c r="AL14" s="15"/>
      <c r="AM14" s="14"/>
      <c r="AN14" s="14"/>
      <c r="AO14" s="15"/>
      <c r="AP14" s="15"/>
      <c r="AQ14" s="15"/>
      <c r="AR14" s="15"/>
      <c r="AS14" s="15"/>
      <c r="AT14" s="15"/>
      <c r="AU14" s="14"/>
      <c r="AV14" s="10"/>
    </row>
    <row r="15" customFormat="false" ht="15.75" hidden="false" customHeight="false" outlineLevel="0" collapsed="false">
      <c r="A15" s="11" t="n">
        <v>9</v>
      </c>
      <c r="B15" s="11" t="n">
        <v>12</v>
      </c>
      <c r="C15" s="12" t="s">
        <v>83</v>
      </c>
      <c r="D15" s="12" t="s">
        <v>73</v>
      </c>
      <c r="E15" s="12" t="s">
        <v>84</v>
      </c>
      <c r="F15" s="12" t="s">
        <v>85</v>
      </c>
      <c r="G15" s="12" t="s">
        <v>54</v>
      </c>
      <c r="H15" s="11" t="n">
        <v>21</v>
      </c>
      <c r="I15" s="12" t="s">
        <v>86</v>
      </c>
      <c r="J15" s="12" t="s">
        <v>38</v>
      </c>
      <c r="K15" s="11" t="n">
        <v>107852</v>
      </c>
      <c r="L15" s="11" t="n">
        <v>107970</v>
      </c>
      <c r="M15" s="12" t="s">
        <v>87</v>
      </c>
      <c r="N15" s="11" t="n">
        <v>116</v>
      </c>
      <c r="O15" s="13" t="n">
        <v>52.9</v>
      </c>
      <c r="P15" s="13" t="n">
        <v>-60.3</v>
      </c>
      <c r="Q15" s="11" t="n">
        <v>0</v>
      </c>
      <c r="R15" s="13" t="n">
        <v>1.94733028960417</v>
      </c>
      <c r="S15" s="13" t="n">
        <v>0.998660370012585</v>
      </c>
      <c r="T15" s="13" t="n">
        <v>2.09912592337597</v>
      </c>
      <c r="U15" s="11" t="n">
        <v>0</v>
      </c>
      <c r="V15" s="12" t="s">
        <v>40</v>
      </c>
      <c r="W15" s="10"/>
      <c r="X15" s="10"/>
      <c r="Y15" s="14"/>
      <c r="Z15" s="15"/>
      <c r="AA15" s="15"/>
      <c r="AB15" s="15"/>
      <c r="AC15" s="14"/>
      <c r="AD15" s="14"/>
      <c r="AE15" s="14"/>
      <c r="AF15" s="14"/>
      <c r="AG15" s="14"/>
      <c r="AH15" s="15"/>
      <c r="AI15" s="15"/>
      <c r="AJ15" s="15"/>
      <c r="AK15" s="14"/>
      <c r="AL15" s="15"/>
      <c r="AM15" s="14"/>
      <c r="AN15" s="14"/>
      <c r="AO15" s="15"/>
      <c r="AP15" s="15"/>
      <c r="AQ15" s="15"/>
      <c r="AR15" s="15"/>
      <c r="AS15" s="15"/>
      <c r="AT15" s="15"/>
      <c r="AU15" s="14"/>
      <c r="AV15" s="10"/>
    </row>
    <row r="16" customFormat="false" ht="15.75" hidden="false" customHeight="false" outlineLevel="0" collapsed="false">
      <c r="A16" s="11" t="n">
        <v>10</v>
      </c>
      <c r="B16" s="11" t="n">
        <v>13</v>
      </c>
      <c r="C16" s="12" t="s">
        <v>88</v>
      </c>
      <c r="D16" s="12" t="s">
        <v>89</v>
      </c>
      <c r="E16" s="12" t="s">
        <v>90</v>
      </c>
      <c r="F16" s="12" t="s">
        <v>91</v>
      </c>
      <c r="G16" s="12" t="s">
        <v>54</v>
      </c>
      <c r="H16" s="11" t="n">
        <v>22</v>
      </c>
      <c r="I16" s="12" t="s">
        <v>92</v>
      </c>
      <c r="J16" s="12" t="s">
        <v>38</v>
      </c>
      <c r="K16" s="11" t="n">
        <v>19832</v>
      </c>
      <c r="L16" s="11" t="n">
        <v>19918</v>
      </c>
      <c r="M16" s="12" t="s">
        <v>93</v>
      </c>
      <c r="N16" s="11" t="n">
        <v>87</v>
      </c>
      <c r="O16" s="13" t="n">
        <v>56.3</v>
      </c>
      <c r="P16" s="13" t="n">
        <v>-44.9</v>
      </c>
      <c r="Q16" s="11" t="n">
        <v>0</v>
      </c>
      <c r="R16" s="13" t="n">
        <v>0.59759527392959</v>
      </c>
      <c r="S16" s="11" t="n">
        <v>0</v>
      </c>
      <c r="T16" s="11" t="n">
        <v>0</v>
      </c>
      <c r="U16" s="11" t="n">
        <v>0</v>
      </c>
      <c r="V16" s="12" t="s">
        <v>40</v>
      </c>
      <c r="W16" s="10"/>
      <c r="X16" s="10"/>
      <c r="Y16" s="14"/>
      <c r="Z16" s="15"/>
      <c r="AA16" s="15"/>
      <c r="AB16" s="15"/>
      <c r="AC16" s="14"/>
      <c r="AD16" s="14"/>
      <c r="AE16" s="14"/>
      <c r="AF16" s="14"/>
      <c r="AG16" s="14"/>
      <c r="AH16" s="14"/>
      <c r="AI16" s="14"/>
      <c r="AJ16" s="14"/>
      <c r="AK16" s="14"/>
      <c r="AL16" s="15"/>
      <c r="AM16" s="14"/>
      <c r="AN16" s="14"/>
      <c r="AO16" s="14"/>
      <c r="AP16" s="15"/>
      <c r="AQ16" s="14"/>
      <c r="AR16" s="15"/>
      <c r="AS16" s="14"/>
      <c r="AT16" s="14"/>
      <c r="AU16" s="14"/>
      <c r="AV16" s="10"/>
    </row>
    <row r="17" customFormat="false" ht="15.75" hidden="false" customHeight="false" outlineLevel="0" collapsed="false">
      <c r="A17" s="11" t="n">
        <v>11</v>
      </c>
      <c r="B17" s="11" t="n">
        <v>14</v>
      </c>
      <c r="C17" s="12" t="s">
        <v>94</v>
      </c>
      <c r="D17" s="12" t="s">
        <v>95</v>
      </c>
      <c r="E17" s="12" t="s">
        <v>96</v>
      </c>
      <c r="F17" s="12" t="s">
        <v>97</v>
      </c>
      <c r="G17" s="12" t="s">
        <v>54</v>
      </c>
      <c r="H17" s="11" t="n">
        <v>21</v>
      </c>
      <c r="I17" s="12" t="s">
        <v>98</v>
      </c>
      <c r="J17" s="12" t="s">
        <v>38</v>
      </c>
      <c r="K17" s="11" t="n">
        <v>665446</v>
      </c>
      <c r="L17" s="11" t="n">
        <v>665540</v>
      </c>
      <c r="M17" s="12" t="s">
        <v>99</v>
      </c>
      <c r="N17" s="11" t="n">
        <v>93</v>
      </c>
      <c r="O17" s="13" t="n">
        <v>45.3</v>
      </c>
      <c r="P17" s="13" t="n">
        <v>-42.2</v>
      </c>
      <c r="Q17" s="11" t="n">
        <v>0</v>
      </c>
      <c r="R17" s="13" t="n">
        <v>0</v>
      </c>
      <c r="S17" s="11" t="n">
        <v>0</v>
      </c>
      <c r="T17" s="13" t="n">
        <v>6.29737777012791</v>
      </c>
      <c r="U17" s="11" t="n">
        <v>0</v>
      </c>
      <c r="V17" s="12" t="s">
        <v>40</v>
      </c>
      <c r="W17" s="10"/>
      <c r="X17" s="10"/>
      <c r="Y17" s="14"/>
      <c r="Z17" s="15"/>
      <c r="AA17" s="15"/>
      <c r="AB17" s="15"/>
      <c r="AC17" s="14"/>
      <c r="AD17" s="14"/>
      <c r="AE17" s="14"/>
      <c r="AF17" s="14"/>
      <c r="AG17" s="14"/>
      <c r="AH17" s="14"/>
      <c r="AI17" s="14"/>
      <c r="AJ17" s="14"/>
      <c r="AK17" s="14"/>
      <c r="AL17" s="15"/>
      <c r="AM17" s="14"/>
      <c r="AN17" s="14"/>
      <c r="AO17" s="14"/>
      <c r="AP17" s="14"/>
      <c r="AQ17" s="14"/>
      <c r="AR17" s="15"/>
      <c r="AS17" s="14"/>
      <c r="AT17" s="15"/>
      <c r="AU17" s="14"/>
      <c r="AV17" s="10"/>
    </row>
    <row r="18" customFormat="false" ht="15.75" hidden="false" customHeight="false" outlineLevel="0" collapsed="false">
      <c r="A18" s="11" t="n">
        <v>12</v>
      </c>
      <c r="B18" s="11" t="n">
        <v>15</v>
      </c>
      <c r="C18" s="12" t="s">
        <v>100</v>
      </c>
      <c r="D18" s="12" t="s">
        <v>101</v>
      </c>
      <c r="E18" s="12" t="s">
        <v>102</v>
      </c>
      <c r="F18" s="12" t="s">
        <v>103</v>
      </c>
      <c r="G18" s="12" t="s">
        <v>28</v>
      </c>
      <c r="H18" s="11" t="n">
        <v>20</v>
      </c>
      <c r="I18" s="12" t="s">
        <v>104</v>
      </c>
      <c r="J18" s="12" t="s">
        <v>38</v>
      </c>
      <c r="K18" s="11" t="n">
        <v>872613</v>
      </c>
      <c r="L18" s="11" t="n">
        <v>872736</v>
      </c>
      <c r="M18" s="12" t="s">
        <v>105</v>
      </c>
      <c r="N18" s="11" t="n">
        <v>122</v>
      </c>
      <c r="O18" s="13" t="n">
        <v>46.8</v>
      </c>
      <c r="P18" s="13" t="n">
        <v>-53.1</v>
      </c>
      <c r="Q18" s="11" t="n">
        <v>0</v>
      </c>
      <c r="R18" s="13" t="n">
        <v>0</v>
      </c>
      <c r="S18" s="11" t="n">
        <v>0</v>
      </c>
      <c r="T18" s="11" t="n">
        <v>0</v>
      </c>
      <c r="U18" s="13" t="n">
        <v>7.74483475012748</v>
      </c>
      <c r="V18" s="12" t="s">
        <v>40</v>
      </c>
      <c r="W18" s="10"/>
      <c r="X18" s="10"/>
      <c r="Y18" s="14"/>
      <c r="Z18" s="15"/>
      <c r="AA18" s="15"/>
      <c r="AB18" s="15"/>
      <c r="AC18" s="14"/>
      <c r="AD18" s="14"/>
      <c r="AE18" s="14"/>
      <c r="AF18" s="14"/>
      <c r="AG18" s="14"/>
      <c r="AH18" s="14"/>
      <c r="AI18" s="14"/>
      <c r="AJ18" s="14"/>
      <c r="AK18" s="14"/>
      <c r="AL18" s="15"/>
      <c r="AM18" s="14"/>
      <c r="AN18" s="14"/>
      <c r="AO18" s="14"/>
      <c r="AP18" s="14"/>
      <c r="AQ18" s="14"/>
      <c r="AR18" s="15"/>
      <c r="AS18" s="14"/>
      <c r="AT18" s="14"/>
      <c r="AU18" s="15"/>
      <c r="AV18" s="10"/>
    </row>
    <row r="19" customFormat="false" ht="15.75" hidden="false" customHeight="false" outlineLevel="0" collapsed="false">
      <c r="A19" s="11" t="n">
        <v>12</v>
      </c>
      <c r="B19" s="11" t="n">
        <v>16</v>
      </c>
      <c r="C19" s="12" t="s">
        <v>106</v>
      </c>
      <c r="D19" s="12" t="s">
        <v>107</v>
      </c>
      <c r="E19" s="12" t="s">
        <v>102</v>
      </c>
      <c r="F19" s="12" t="s">
        <v>103</v>
      </c>
      <c r="G19" s="12" t="s">
        <v>54</v>
      </c>
      <c r="H19" s="11" t="n">
        <v>21</v>
      </c>
      <c r="I19" s="12" t="s">
        <v>104</v>
      </c>
      <c r="J19" s="12" t="s">
        <v>38</v>
      </c>
      <c r="K19" s="11" t="n">
        <v>872613</v>
      </c>
      <c r="L19" s="11" t="n">
        <v>872736</v>
      </c>
      <c r="M19" s="12" t="s">
        <v>105</v>
      </c>
      <c r="N19" s="11" t="n">
        <v>122</v>
      </c>
      <c r="O19" s="13" t="n">
        <v>46.8</v>
      </c>
      <c r="P19" s="13" t="n">
        <v>-53.1</v>
      </c>
      <c r="Q19" s="11" t="n">
        <v>0</v>
      </c>
      <c r="R19" s="13" t="n">
        <v>1.64576583046554</v>
      </c>
      <c r="S19" s="11" t="n">
        <v>0</v>
      </c>
      <c r="T19" s="11" t="n">
        <v>0</v>
      </c>
      <c r="U19" s="11" t="n">
        <v>0</v>
      </c>
      <c r="V19" s="12" t="s">
        <v>40</v>
      </c>
      <c r="W19" s="10"/>
      <c r="X19" s="10"/>
      <c r="Y19" s="14"/>
      <c r="Z19" s="15"/>
      <c r="AA19" s="15"/>
      <c r="AB19" s="15"/>
      <c r="AC19" s="14"/>
      <c r="AD19" s="14"/>
      <c r="AE19" s="14"/>
      <c r="AF19" s="14"/>
      <c r="AG19" s="14"/>
      <c r="AH19" s="14"/>
      <c r="AI19" s="14"/>
      <c r="AJ19" s="14"/>
      <c r="AK19" s="14"/>
      <c r="AL19" s="15"/>
      <c r="AM19" s="15"/>
      <c r="AN19" s="14"/>
      <c r="AO19" s="15"/>
      <c r="AP19" s="14"/>
      <c r="AQ19" s="15"/>
      <c r="AR19" s="15"/>
      <c r="AS19" s="14"/>
      <c r="AT19" s="14"/>
      <c r="AU19" s="14"/>
      <c r="AV19" s="10"/>
    </row>
    <row r="20" customFormat="false" ht="15.75" hidden="false" customHeight="false" outlineLevel="0" collapsed="false">
      <c r="A20" s="11" t="n">
        <v>13</v>
      </c>
      <c r="B20" s="11" t="n">
        <v>17</v>
      </c>
      <c r="C20" s="12" t="s">
        <v>108</v>
      </c>
      <c r="D20" s="12" t="s">
        <v>109</v>
      </c>
      <c r="E20" s="12" t="s">
        <v>110</v>
      </c>
      <c r="F20" s="12" t="s">
        <v>111</v>
      </c>
      <c r="G20" s="12" t="s">
        <v>28</v>
      </c>
      <c r="H20" s="11" t="n">
        <v>21</v>
      </c>
      <c r="I20" s="12" t="s">
        <v>112</v>
      </c>
      <c r="J20" s="12" t="s">
        <v>38</v>
      </c>
      <c r="K20" s="11" t="n">
        <v>357999</v>
      </c>
      <c r="L20" s="11" t="n">
        <v>358178</v>
      </c>
      <c r="M20" s="12" t="s">
        <v>113</v>
      </c>
      <c r="N20" s="11" t="n">
        <v>173</v>
      </c>
      <c r="O20" s="13" t="n">
        <v>51.1</v>
      </c>
      <c r="P20" s="13" t="n">
        <v>-86.7</v>
      </c>
      <c r="Q20" s="11" t="n">
        <v>0</v>
      </c>
      <c r="R20" s="13" t="n">
        <v>0.760034734219599</v>
      </c>
      <c r="S20" s="11" t="n">
        <v>0</v>
      </c>
      <c r="T20" s="11" t="n">
        <v>0</v>
      </c>
      <c r="U20" s="11" t="n">
        <v>0</v>
      </c>
      <c r="V20" s="12" t="s">
        <v>40</v>
      </c>
      <c r="W20" s="10"/>
      <c r="X20" s="10"/>
      <c r="Y20" s="14"/>
      <c r="Z20" s="15"/>
      <c r="AA20" s="15"/>
      <c r="AB20" s="15"/>
      <c r="AC20" s="14"/>
      <c r="AD20" s="14"/>
      <c r="AE20" s="14"/>
      <c r="AF20" s="14"/>
      <c r="AG20" s="14"/>
      <c r="AH20" s="14"/>
      <c r="AI20" s="14"/>
      <c r="AJ20" s="14"/>
      <c r="AK20" s="14"/>
      <c r="AL20" s="15"/>
      <c r="AM20" s="14"/>
      <c r="AN20" s="14"/>
      <c r="AO20" s="14"/>
      <c r="AP20" s="15"/>
      <c r="AQ20" s="15"/>
      <c r="AR20" s="15"/>
      <c r="AS20" s="14"/>
      <c r="AT20" s="14"/>
      <c r="AU20" s="14"/>
      <c r="AV20" s="10"/>
    </row>
    <row r="21" customFormat="false" ht="15.75" hidden="false" customHeight="false" outlineLevel="0" collapsed="false">
      <c r="A21" s="11" t="n">
        <v>13</v>
      </c>
      <c r="B21" s="11" t="n">
        <v>18</v>
      </c>
      <c r="C21" s="12" t="s">
        <v>114</v>
      </c>
      <c r="D21" s="12" t="s">
        <v>115</v>
      </c>
      <c r="E21" s="12" t="s">
        <v>110</v>
      </c>
      <c r="F21" s="12" t="s">
        <v>111</v>
      </c>
      <c r="G21" s="12" t="s">
        <v>54</v>
      </c>
      <c r="H21" s="11" t="n">
        <v>21</v>
      </c>
      <c r="I21" s="12" t="s">
        <v>112</v>
      </c>
      <c r="J21" s="12" t="s">
        <v>38</v>
      </c>
      <c r="K21" s="11" t="n">
        <v>357999</v>
      </c>
      <c r="L21" s="11" t="n">
        <v>358178</v>
      </c>
      <c r="M21" s="12" t="s">
        <v>113</v>
      </c>
      <c r="N21" s="11" t="n">
        <v>173</v>
      </c>
      <c r="O21" s="13" t="n">
        <v>51.1</v>
      </c>
      <c r="P21" s="13" t="n">
        <v>-86.7</v>
      </c>
      <c r="Q21" s="13" t="n">
        <v>53.5272139796283</v>
      </c>
      <c r="R21" s="13" t="n">
        <v>13.8082753623718</v>
      </c>
      <c r="S21" s="13" t="n">
        <v>62.915603310793</v>
      </c>
      <c r="T21" s="13" t="n">
        <v>12.5947555402558</v>
      </c>
      <c r="U21" s="13" t="n">
        <v>19.3620868753187</v>
      </c>
      <c r="V21" s="12" t="s">
        <v>32</v>
      </c>
      <c r="W21" s="10"/>
      <c r="X21" s="10"/>
      <c r="Y21" s="14"/>
      <c r="Z21" s="15"/>
      <c r="AA21" s="15"/>
      <c r="AB21" s="15"/>
      <c r="AC21" s="14"/>
      <c r="AD21" s="14"/>
      <c r="AE21" s="14"/>
      <c r="AF21" s="14"/>
      <c r="AG21" s="14"/>
      <c r="AH21" s="14"/>
      <c r="AI21" s="14"/>
      <c r="AJ21" s="14"/>
      <c r="AK21" s="14"/>
      <c r="AL21" s="15"/>
      <c r="AM21" s="14"/>
      <c r="AN21" s="15"/>
      <c r="AO21" s="15"/>
      <c r="AP21" s="15"/>
      <c r="AQ21" s="15"/>
      <c r="AR21" s="15"/>
      <c r="AS21" s="15"/>
      <c r="AT21" s="15"/>
      <c r="AU21" s="15"/>
      <c r="AV21" s="10"/>
    </row>
    <row r="22" customFormat="false" ht="15.75" hidden="false" customHeight="false" outlineLevel="0" collapsed="false">
      <c r="A22" s="11" t="n">
        <v>14</v>
      </c>
      <c r="B22" s="11" t="n">
        <v>19</v>
      </c>
      <c r="C22" s="12" t="s">
        <v>116</v>
      </c>
      <c r="D22" s="12" t="s">
        <v>117</v>
      </c>
      <c r="E22" s="12" t="s">
        <v>118</v>
      </c>
      <c r="F22" s="12" t="s">
        <v>119</v>
      </c>
      <c r="G22" s="12" t="s">
        <v>28</v>
      </c>
      <c r="H22" s="11" t="n">
        <v>21</v>
      </c>
      <c r="I22" s="12" t="s">
        <v>120</v>
      </c>
      <c r="J22" s="12" t="s">
        <v>38</v>
      </c>
      <c r="K22" s="11" t="n">
        <v>289099</v>
      </c>
      <c r="L22" s="11" t="n">
        <v>289192</v>
      </c>
      <c r="M22" s="12" t="s">
        <v>121</v>
      </c>
      <c r="N22" s="11" t="n">
        <v>94</v>
      </c>
      <c r="O22" s="13" t="n">
        <v>72.3</v>
      </c>
      <c r="P22" s="12" t="n">
        <v>-64</v>
      </c>
      <c r="Q22" s="13" t="n">
        <v>6.76360698981414</v>
      </c>
      <c r="R22" s="13" t="n">
        <v>2.00716240692303</v>
      </c>
      <c r="S22" s="13" t="n">
        <v>11.983924440151</v>
      </c>
      <c r="T22" s="11" t="n">
        <v>0</v>
      </c>
      <c r="U22" s="11" t="n">
        <v>0</v>
      </c>
      <c r="V22" s="12" t="s">
        <v>32</v>
      </c>
      <c r="W22" s="10"/>
      <c r="X22" s="10"/>
      <c r="Y22" s="14"/>
      <c r="Z22" s="15"/>
      <c r="AA22" s="10"/>
      <c r="AB22" s="15"/>
      <c r="AC22" s="14"/>
      <c r="AD22" s="14"/>
      <c r="AE22" s="14"/>
      <c r="AF22" s="14"/>
      <c r="AG22" s="14"/>
      <c r="AH22" s="14"/>
      <c r="AI22" s="14"/>
      <c r="AJ22" s="14"/>
      <c r="AK22" s="14"/>
      <c r="AL22" s="15"/>
      <c r="AM22" s="14"/>
      <c r="AN22" s="15"/>
      <c r="AO22" s="15"/>
      <c r="AP22" s="15"/>
      <c r="AQ22" s="15"/>
      <c r="AR22" s="15"/>
      <c r="AS22" s="15"/>
      <c r="AT22" s="14"/>
      <c r="AU22" s="14"/>
      <c r="AV22" s="10"/>
    </row>
    <row r="23" customFormat="false" ht="15.75" hidden="false" customHeight="false" outlineLevel="0" collapsed="false">
      <c r="A23" s="11" t="n">
        <v>15</v>
      </c>
      <c r="B23" s="11" t="n">
        <v>20</v>
      </c>
      <c r="C23" s="12" t="s">
        <v>122</v>
      </c>
      <c r="D23" s="12" t="s">
        <v>123</v>
      </c>
      <c r="E23" s="12" t="s">
        <v>124</v>
      </c>
      <c r="F23" s="12" t="s">
        <v>125</v>
      </c>
      <c r="G23" s="12" t="s">
        <v>28</v>
      </c>
      <c r="H23" s="11" t="n">
        <v>21</v>
      </c>
      <c r="I23" s="12" t="s">
        <v>126</v>
      </c>
      <c r="J23" s="12" t="s">
        <v>30</v>
      </c>
      <c r="K23" s="11" t="n">
        <v>666071</v>
      </c>
      <c r="L23" s="11" t="n">
        <v>666178</v>
      </c>
      <c r="M23" s="12" t="s">
        <v>127</v>
      </c>
      <c r="N23" s="11" t="n">
        <v>98</v>
      </c>
      <c r="O23" s="13" t="n">
        <v>53.7</v>
      </c>
      <c r="P23" s="13" t="n">
        <v>-54.3</v>
      </c>
      <c r="Q23" s="13" t="n">
        <v>2.70544279592566</v>
      </c>
      <c r="R23" s="13" t="n">
        <v>0.481189764469667</v>
      </c>
      <c r="S23" s="11" t="n">
        <v>0</v>
      </c>
      <c r="T23" s="11" t="n">
        <v>0</v>
      </c>
      <c r="U23" s="11" t="n">
        <v>0</v>
      </c>
      <c r="V23" s="12" t="s">
        <v>40</v>
      </c>
      <c r="W23" s="10"/>
      <c r="X23" s="10"/>
      <c r="Y23" s="14"/>
      <c r="Z23" s="15"/>
      <c r="AA23" s="15"/>
      <c r="AB23" s="15"/>
      <c r="AC23" s="14"/>
      <c r="AD23" s="14"/>
      <c r="AE23" s="14"/>
      <c r="AF23" s="14"/>
      <c r="AG23" s="14"/>
      <c r="AH23" s="14"/>
      <c r="AI23" s="14"/>
      <c r="AJ23" s="14"/>
      <c r="AK23" s="14"/>
      <c r="AL23" s="15"/>
      <c r="AM23" s="14"/>
      <c r="AN23" s="15"/>
      <c r="AO23" s="15"/>
      <c r="AP23" s="14"/>
      <c r="AQ23" s="14"/>
      <c r="AR23" s="15"/>
      <c r="AS23" s="14"/>
      <c r="AT23" s="14"/>
      <c r="AU23" s="14"/>
      <c r="AV23" s="10"/>
    </row>
    <row r="24" customFormat="false" ht="15.75" hidden="false" customHeight="false" outlineLevel="0" collapsed="false">
      <c r="A24" s="11" t="n">
        <v>15</v>
      </c>
      <c r="B24" s="11" t="n">
        <v>21</v>
      </c>
      <c r="C24" s="12" t="s">
        <v>128</v>
      </c>
      <c r="D24" s="12" t="s">
        <v>129</v>
      </c>
      <c r="E24" s="12" t="s">
        <v>124</v>
      </c>
      <c r="F24" s="12" t="s">
        <v>125</v>
      </c>
      <c r="G24" s="12" t="s">
        <v>54</v>
      </c>
      <c r="H24" s="11" t="n">
        <v>22</v>
      </c>
      <c r="I24" s="12" t="s">
        <v>126</v>
      </c>
      <c r="J24" s="12" t="s">
        <v>30</v>
      </c>
      <c r="K24" s="11" t="n">
        <v>666071</v>
      </c>
      <c r="L24" s="11" t="n">
        <v>666178</v>
      </c>
      <c r="M24" s="12" t="s">
        <v>127</v>
      </c>
      <c r="N24" s="11" t="n">
        <v>98</v>
      </c>
      <c r="O24" s="13" t="n">
        <v>53.7</v>
      </c>
      <c r="P24" s="13" t="n">
        <v>-54.3</v>
      </c>
      <c r="Q24" s="11" t="n">
        <v>0</v>
      </c>
      <c r="R24" s="13" t="n">
        <v>0.364655075316219</v>
      </c>
      <c r="S24" s="11" t="n">
        <v>0</v>
      </c>
      <c r="T24" s="11" t="n">
        <v>0</v>
      </c>
      <c r="U24" s="11" t="n">
        <v>0</v>
      </c>
      <c r="V24" s="12" t="s">
        <v>40</v>
      </c>
      <c r="W24" s="10"/>
      <c r="X24" s="10"/>
      <c r="Y24" s="14"/>
      <c r="Z24" s="15"/>
      <c r="AA24" s="15"/>
      <c r="AB24" s="15"/>
      <c r="AC24" s="14"/>
      <c r="AD24" s="14"/>
      <c r="AE24" s="14"/>
      <c r="AF24" s="14"/>
      <c r="AG24" s="14"/>
      <c r="AH24" s="14"/>
      <c r="AI24" s="14"/>
      <c r="AJ24" s="14"/>
      <c r="AK24" s="14"/>
      <c r="AL24" s="15"/>
      <c r="AM24" s="14"/>
      <c r="AN24" s="14"/>
      <c r="AO24" s="15"/>
      <c r="AP24" s="15"/>
      <c r="AQ24" s="14"/>
      <c r="AR24" s="15"/>
      <c r="AS24" s="14"/>
      <c r="AT24" s="14"/>
      <c r="AU24" s="14"/>
      <c r="AV24" s="10"/>
    </row>
    <row r="25" customFormat="false" ht="15.75" hidden="false" customHeight="false" outlineLevel="0" collapsed="false">
      <c r="A25" s="11" t="n">
        <v>16</v>
      </c>
      <c r="B25" s="11" t="n">
        <v>22</v>
      </c>
      <c r="C25" s="12" t="s">
        <v>130</v>
      </c>
      <c r="D25" s="12" t="s">
        <v>131</v>
      </c>
      <c r="E25" s="12" t="s">
        <v>132</v>
      </c>
      <c r="F25" s="12" t="s">
        <v>133</v>
      </c>
      <c r="G25" s="12" t="s">
        <v>28</v>
      </c>
      <c r="H25" s="11" t="n">
        <v>21</v>
      </c>
      <c r="I25" s="12" t="s">
        <v>134</v>
      </c>
      <c r="J25" s="12" t="s">
        <v>38</v>
      </c>
      <c r="K25" s="11" t="n">
        <v>110635</v>
      </c>
      <c r="L25" s="11" t="n">
        <v>110734</v>
      </c>
      <c r="M25" s="12" t="s">
        <v>135</v>
      </c>
      <c r="N25" s="11" t="n">
        <v>91</v>
      </c>
      <c r="O25" s="13" t="n">
        <v>52</v>
      </c>
      <c r="P25" s="13" t="n">
        <v>-48.4</v>
      </c>
      <c r="Q25" s="11" t="n">
        <v>0</v>
      </c>
      <c r="R25" s="13" t="n">
        <v>0.059759527392959</v>
      </c>
      <c r="S25" s="11" t="n">
        <v>0</v>
      </c>
      <c r="T25" s="11" t="n">
        <v>0</v>
      </c>
      <c r="U25" s="11" t="n">
        <v>0</v>
      </c>
      <c r="V25" s="12" t="s">
        <v>40</v>
      </c>
      <c r="W25" s="10"/>
      <c r="X25" s="10"/>
      <c r="Y25" s="14"/>
      <c r="Z25" s="15"/>
      <c r="AA25" s="15"/>
      <c r="AB25" s="15"/>
      <c r="AC25" s="14"/>
      <c r="AD25" s="14"/>
      <c r="AE25" s="14"/>
      <c r="AF25" s="14"/>
      <c r="AG25" s="14"/>
      <c r="AH25" s="14"/>
      <c r="AI25" s="14"/>
      <c r="AJ25" s="14"/>
      <c r="AK25" s="14"/>
      <c r="AL25" s="15"/>
      <c r="AM25" s="14"/>
      <c r="AN25" s="14"/>
      <c r="AO25" s="14"/>
      <c r="AP25" s="15"/>
      <c r="AQ25" s="14"/>
      <c r="AR25" s="15"/>
      <c r="AS25" s="14"/>
      <c r="AT25" s="14"/>
      <c r="AU25" s="14"/>
      <c r="AV25" s="10"/>
    </row>
    <row r="26" customFormat="false" ht="15.75" hidden="false" customHeight="false" outlineLevel="0" collapsed="false">
      <c r="A26" s="11" t="n">
        <v>17</v>
      </c>
      <c r="B26" s="11" t="n">
        <v>23</v>
      </c>
      <c r="C26" s="12" t="s">
        <v>136</v>
      </c>
      <c r="D26" s="12" t="s">
        <v>137</v>
      </c>
      <c r="E26" s="12" t="s">
        <v>138</v>
      </c>
      <c r="F26" s="12" t="s">
        <v>139</v>
      </c>
      <c r="G26" s="12" t="s">
        <v>28</v>
      </c>
      <c r="H26" s="11" t="n">
        <v>21</v>
      </c>
      <c r="I26" s="12" t="s">
        <v>140</v>
      </c>
      <c r="J26" s="12" t="s">
        <v>30</v>
      </c>
      <c r="K26" s="11" t="n">
        <v>34590</v>
      </c>
      <c r="L26" s="11" t="n">
        <v>34680</v>
      </c>
      <c r="M26" s="12" t="s">
        <v>141</v>
      </c>
      <c r="N26" s="11" t="n">
        <v>89</v>
      </c>
      <c r="O26" s="13" t="n">
        <v>51.6</v>
      </c>
      <c r="P26" s="13" t="n">
        <v>-48.4</v>
      </c>
      <c r="Q26" s="11" t="n">
        <v>0</v>
      </c>
      <c r="R26" s="13" t="n">
        <v>35.0642774146478</v>
      </c>
      <c r="S26" s="13" t="n">
        <v>5.99196222007552</v>
      </c>
      <c r="T26" s="13" t="n">
        <v>81.8659110116629</v>
      </c>
      <c r="U26" s="13" t="n">
        <v>15.489669500255</v>
      </c>
      <c r="V26" s="12" t="s">
        <v>32</v>
      </c>
      <c r="W26" s="10"/>
      <c r="X26" s="10"/>
      <c r="Y26" s="14"/>
      <c r="Z26" s="15"/>
      <c r="AA26" s="15"/>
      <c r="AB26" s="15"/>
      <c r="AC26" s="14"/>
      <c r="AD26" s="14"/>
      <c r="AE26" s="14"/>
      <c r="AF26" s="14"/>
      <c r="AG26" s="14"/>
      <c r="AH26" s="14"/>
      <c r="AI26" s="14"/>
      <c r="AJ26" s="14"/>
      <c r="AK26" s="14"/>
      <c r="AL26" s="15"/>
      <c r="AM26" s="15"/>
      <c r="AN26" s="14"/>
      <c r="AO26" s="15"/>
      <c r="AP26" s="15"/>
      <c r="AQ26" s="15"/>
      <c r="AR26" s="15"/>
      <c r="AS26" s="15"/>
      <c r="AT26" s="15"/>
      <c r="AU26" s="15"/>
      <c r="AV26" s="10"/>
    </row>
    <row r="27" customFormat="false" ht="15.75" hidden="false" customHeight="false" outlineLevel="0" collapsed="false">
      <c r="A27" s="11" t="n">
        <v>17</v>
      </c>
      <c r="B27" s="11" t="n">
        <v>24</v>
      </c>
      <c r="C27" s="12" t="s">
        <v>142</v>
      </c>
      <c r="D27" s="12" t="s">
        <v>143</v>
      </c>
      <c r="E27" s="12" t="s">
        <v>138</v>
      </c>
      <c r="F27" s="12" t="s">
        <v>139</v>
      </c>
      <c r="G27" s="12" t="s">
        <v>54</v>
      </c>
      <c r="H27" s="11" t="n">
        <v>21</v>
      </c>
      <c r="I27" s="12" t="s">
        <v>140</v>
      </c>
      <c r="J27" s="12" t="s">
        <v>30</v>
      </c>
      <c r="K27" s="11" t="n">
        <v>34590</v>
      </c>
      <c r="L27" s="11" t="n">
        <v>34680</v>
      </c>
      <c r="M27" s="12" t="s">
        <v>141</v>
      </c>
      <c r="N27" s="11" t="n">
        <v>89</v>
      </c>
      <c r="O27" s="13" t="n">
        <v>51.6</v>
      </c>
      <c r="P27" s="13" t="n">
        <v>-48.4</v>
      </c>
      <c r="Q27" s="11" t="n">
        <v>0</v>
      </c>
      <c r="R27" s="13" t="n">
        <v>0.854927116376821</v>
      </c>
      <c r="S27" s="11" t="n">
        <v>0</v>
      </c>
      <c r="T27" s="11" t="n">
        <v>0</v>
      </c>
      <c r="U27" s="11" t="n">
        <v>0</v>
      </c>
      <c r="V27" s="12" t="s">
        <v>40</v>
      </c>
      <c r="W27" s="10"/>
      <c r="X27" s="10"/>
      <c r="Y27" s="14"/>
      <c r="Z27" s="15"/>
      <c r="AA27" s="15"/>
      <c r="AB27" s="15"/>
      <c r="AC27" s="14"/>
      <c r="AD27" s="14"/>
      <c r="AE27" s="14"/>
      <c r="AF27" s="14"/>
      <c r="AG27" s="14"/>
      <c r="AH27" s="14"/>
      <c r="AI27" s="14"/>
      <c r="AJ27" s="14"/>
      <c r="AK27" s="14"/>
      <c r="AL27" s="14"/>
      <c r="AM27" s="14"/>
      <c r="AN27" s="14"/>
      <c r="AO27" s="15"/>
      <c r="AP27" s="15"/>
      <c r="AQ27" s="14"/>
      <c r="AR27" s="15"/>
      <c r="AS27" s="14"/>
      <c r="AT27" s="14"/>
      <c r="AU27" s="14"/>
      <c r="AV27" s="10"/>
    </row>
    <row r="28" customFormat="false" ht="15.75" hidden="false" customHeight="false" outlineLevel="0" collapsed="false">
      <c r="A28" s="11" t="n">
        <v>18</v>
      </c>
      <c r="B28" s="11" t="n">
        <v>25</v>
      </c>
      <c r="C28" s="12" t="s">
        <v>144</v>
      </c>
      <c r="D28" s="12" t="s">
        <v>145</v>
      </c>
      <c r="E28" s="12" t="s">
        <v>146</v>
      </c>
      <c r="F28" s="12" t="s">
        <v>147</v>
      </c>
      <c r="G28" s="12" t="s">
        <v>28</v>
      </c>
      <c r="H28" s="11" t="n">
        <v>20</v>
      </c>
      <c r="I28" s="12" t="s">
        <v>148</v>
      </c>
      <c r="J28" s="12" t="s">
        <v>38</v>
      </c>
      <c r="K28" s="11" t="n">
        <v>331890</v>
      </c>
      <c r="L28" s="11" t="n">
        <v>331997</v>
      </c>
      <c r="M28" s="12" t="s">
        <v>149</v>
      </c>
      <c r="N28" s="11" t="n">
        <v>58</v>
      </c>
      <c r="O28" s="13" t="n">
        <v>63</v>
      </c>
      <c r="P28" s="13" t="n">
        <v>-40.1</v>
      </c>
      <c r="Q28" s="11" t="n">
        <v>0</v>
      </c>
      <c r="R28" s="13" t="n">
        <v>1.57813935605079</v>
      </c>
      <c r="S28" s="13" t="n">
        <v>8.98794333011328</v>
      </c>
      <c r="T28" s="11" t="n">
        <v>0</v>
      </c>
      <c r="U28" s="13" t="n">
        <v>3.87241737506374</v>
      </c>
      <c r="V28" s="12" t="s">
        <v>40</v>
      </c>
      <c r="W28" s="10"/>
      <c r="X28" s="10"/>
      <c r="Y28" s="14"/>
      <c r="Z28" s="15"/>
      <c r="AA28" s="15"/>
      <c r="AB28" s="15"/>
      <c r="AC28" s="14"/>
      <c r="AD28" s="14"/>
      <c r="AE28" s="14"/>
      <c r="AF28" s="14"/>
      <c r="AG28" s="14"/>
      <c r="AH28" s="14"/>
      <c r="AI28" s="14"/>
      <c r="AJ28" s="14"/>
      <c r="AK28" s="14"/>
      <c r="AL28" s="15"/>
      <c r="AM28" s="14"/>
      <c r="AN28" s="14"/>
      <c r="AO28" s="15"/>
      <c r="AP28" s="15"/>
      <c r="AQ28" s="14"/>
      <c r="AR28" s="15"/>
      <c r="AS28" s="15"/>
      <c r="AT28" s="14"/>
      <c r="AU28" s="15"/>
      <c r="AV28" s="10"/>
    </row>
    <row r="29" customFormat="false" ht="15.75" hidden="false" customHeight="false" outlineLevel="0" collapsed="false">
      <c r="A29" s="11" t="n">
        <v>19</v>
      </c>
      <c r="B29" s="11" t="n">
        <v>26</v>
      </c>
      <c r="C29" s="12" t="s">
        <v>150</v>
      </c>
      <c r="D29" s="12" t="s">
        <v>123</v>
      </c>
      <c r="E29" s="12" t="s">
        <v>151</v>
      </c>
      <c r="F29" s="12" t="s">
        <v>152</v>
      </c>
      <c r="G29" s="12" t="s">
        <v>28</v>
      </c>
      <c r="H29" s="11" t="n">
        <v>21</v>
      </c>
      <c r="I29" s="12" t="s">
        <v>153</v>
      </c>
      <c r="J29" s="12" t="s">
        <v>38</v>
      </c>
      <c r="K29" s="11" t="n">
        <v>369854</v>
      </c>
      <c r="L29" s="11" t="n">
        <v>369968</v>
      </c>
      <c r="M29" s="12" t="s">
        <v>154</v>
      </c>
      <c r="N29" s="11" t="n">
        <v>97</v>
      </c>
      <c r="O29" s="13" t="n">
        <v>52.2</v>
      </c>
      <c r="P29" s="13" t="n">
        <v>-55.7</v>
      </c>
      <c r="Q29" s="13" t="n">
        <v>2.70544279592566</v>
      </c>
      <c r="R29" s="13" t="n">
        <v>0.481189764469667</v>
      </c>
      <c r="S29" s="11" t="n">
        <v>0</v>
      </c>
      <c r="T29" s="11" t="n">
        <v>0</v>
      </c>
      <c r="U29" s="11" t="n">
        <v>0</v>
      </c>
      <c r="V29" s="12" t="s">
        <v>40</v>
      </c>
      <c r="W29" s="10"/>
      <c r="X29" s="10"/>
      <c r="Y29" s="14"/>
      <c r="Z29" s="15"/>
      <c r="AA29" s="15"/>
      <c r="AB29" s="15"/>
      <c r="AC29" s="14"/>
      <c r="AD29" s="14"/>
      <c r="AE29" s="14"/>
      <c r="AF29" s="14"/>
      <c r="AG29" s="14"/>
      <c r="AH29" s="14"/>
      <c r="AI29" s="14"/>
      <c r="AJ29" s="14"/>
      <c r="AK29" s="14"/>
      <c r="AL29" s="15"/>
      <c r="AM29" s="14"/>
      <c r="AN29" s="15"/>
      <c r="AO29" s="15"/>
      <c r="AP29" s="14"/>
      <c r="AQ29" s="14"/>
      <c r="AR29" s="15"/>
      <c r="AS29" s="14"/>
      <c r="AT29" s="14"/>
      <c r="AU29" s="14"/>
      <c r="AV29" s="10"/>
    </row>
    <row r="30" customFormat="false" ht="15.75" hidden="false" customHeight="false" outlineLevel="0" collapsed="false">
      <c r="A30" s="11" t="n">
        <v>20</v>
      </c>
      <c r="B30" s="11" t="n">
        <v>27</v>
      </c>
      <c r="C30" s="12" t="s">
        <v>155</v>
      </c>
      <c r="D30" s="12" t="s">
        <v>156</v>
      </c>
      <c r="E30" s="12" t="s">
        <v>157</v>
      </c>
      <c r="F30" s="12" t="s">
        <v>158</v>
      </c>
      <c r="G30" s="12" t="s">
        <v>54</v>
      </c>
      <c r="H30" s="11" t="n">
        <v>25</v>
      </c>
      <c r="I30" s="12" t="s">
        <v>159</v>
      </c>
      <c r="J30" s="12" t="s">
        <v>30</v>
      </c>
      <c r="K30" s="11" t="n">
        <v>447581</v>
      </c>
      <c r="L30" s="11" t="n">
        <v>447664</v>
      </c>
      <c r="M30" s="12" t="s">
        <v>160</v>
      </c>
      <c r="N30" s="11" t="n">
        <v>82</v>
      </c>
      <c r="O30" s="13" t="n">
        <v>57.1</v>
      </c>
      <c r="P30" s="13" t="n">
        <v>-47.7</v>
      </c>
      <c r="Q30" s="11" t="n">
        <v>0</v>
      </c>
      <c r="R30" s="13" t="n">
        <v>0.239038109571836</v>
      </c>
      <c r="S30" s="11" t="n">
        <v>0</v>
      </c>
      <c r="T30" s="11" t="n">
        <v>0</v>
      </c>
      <c r="U30" s="11" t="n">
        <v>0</v>
      </c>
      <c r="V30" s="12" t="s">
        <v>40</v>
      </c>
      <c r="W30" s="10"/>
      <c r="X30" s="10"/>
      <c r="Y30" s="14"/>
      <c r="Z30" s="15"/>
      <c r="AA30" s="15"/>
      <c r="AB30" s="15"/>
      <c r="AC30" s="14"/>
      <c r="AD30" s="14"/>
      <c r="AE30" s="14"/>
      <c r="AF30" s="14"/>
      <c r="AG30" s="14"/>
      <c r="AH30" s="14"/>
      <c r="AI30" s="14"/>
      <c r="AJ30" s="14"/>
      <c r="AK30" s="14"/>
      <c r="AL30" s="14"/>
      <c r="AM30" s="14"/>
      <c r="AN30" s="14"/>
      <c r="AO30" s="14"/>
      <c r="AP30" s="15"/>
      <c r="AQ30" s="14"/>
      <c r="AR30" s="15"/>
      <c r="AS30" s="14"/>
      <c r="AT30" s="14"/>
      <c r="AU30" s="14"/>
      <c r="AV30" s="10"/>
    </row>
    <row r="31" customFormat="false" ht="15.75" hidden="false" customHeight="false" outlineLevel="0" collapsed="false">
      <c r="A31" s="11" t="n">
        <v>21</v>
      </c>
      <c r="B31" s="11" t="n">
        <v>28</v>
      </c>
      <c r="C31" s="12" t="s">
        <v>161</v>
      </c>
      <c r="D31" s="12" t="s">
        <v>162</v>
      </c>
      <c r="E31" s="12" t="s">
        <v>163</v>
      </c>
      <c r="F31" s="12" t="s">
        <v>164</v>
      </c>
      <c r="G31" s="12" t="s">
        <v>54</v>
      </c>
      <c r="H31" s="11" t="n">
        <v>21</v>
      </c>
      <c r="I31" s="12" t="s">
        <v>165</v>
      </c>
      <c r="J31" s="12" t="s">
        <v>38</v>
      </c>
      <c r="K31" s="11" t="n">
        <v>113326</v>
      </c>
      <c r="L31" s="11" t="n">
        <v>113405</v>
      </c>
      <c r="M31" s="12" t="s">
        <v>166</v>
      </c>
      <c r="N31" s="11" t="n">
        <v>78</v>
      </c>
      <c r="O31" s="13" t="n">
        <v>55</v>
      </c>
      <c r="P31" s="13" t="n">
        <v>-45.2</v>
      </c>
      <c r="Q31" s="11" t="n">
        <v>0</v>
      </c>
      <c r="R31" s="13" t="n">
        <v>0.239038109571836</v>
      </c>
      <c r="S31" s="11" t="n">
        <v>0</v>
      </c>
      <c r="T31" s="11" t="n">
        <v>0</v>
      </c>
      <c r="U31" s="11" t="n">
        <v>0</v>
      </c>
      <c r="V31" s="12" t="s">
        <v>40</v>
      </c>
      <c r="W31" s="10"/>
      <c r="X31" s="10"/>
      <c r="Y31" s="14"/>
      <c r="Z31" s="15"/>
      <c r="AA31" s="15"/>
      <c r="AB31" s="15"/>
      <c r="AC31" s="14"/>
      <c r="AD31" s="14"/>
      <c r="AE31" s="14"/>
      <c r="AF31" s="14"/>
      <c r="AG31" s="14"/>
      <c r="AH31" s="14"/>
      <c r="AI31" s="14"/>
      <c r="AJ31" s="14"/>
      <c r="AK31" s="14"/>
      <c r="AL31" s="15"/>
      <c r="AM31" s="14"/>
      <c r="AN31" s="14"/>
      <c r="AO31" s="14"/>
      <c r="AP31" s="15"/>
      <c r="AQ31" s="14"/>
      <c r="AR31" s="15"/>
      <c r="AS31" s="14"/>
      <c r="AT31" s="14"/>
      <c r="AU31" s="14"/>
      <c r="AV31" s="10"/>
    </row>
    <row r="32" customFormat="false" ht="15.75" hidden="false" customHeight="false" outlineLevel="0" collapsed="false">
      <c r="A32" s="11" t="n">
        <v>22</v>
      </c>
      <c r="B32" s="11" t="n">
        <v>29</v>
      </c>
      <c r="C32" s="12" t="s">
        <v>167</v>
      </c>
      <c r="D32" s="12" t="s">
        <v>162</v>
      </c>
      <c r="E32" s="12" t="s">
        <v>168</v>
      </c>
      <c r="F32" s="12" t="s">
        <v>169</v>
      </c>
      <c r="G32" s="12" t="s">
        <v>54</v>
      </c>
      <c r="H32" s="11" t="n">
        <v>21</v>
      </c>
      <c r="I32" s="12" t="s">
        <v>170</v>
      </c>
      <c r="J32" s="12" t="s">
        <v>38</v>
      </c>
      <c r="K32" s="11" t="n">
        <v>37793</v>
      </c>
      <c r="L32" s="11" t="n">
        <v>37869</v>
      </c>
      <c r="M32" s="12" t="s">
        <v>171</v>
      </c>
      <c r="N32" s="11" t="n">
        <v>74</v>
      </c>
      <c r="O32" s="13" t="n">
        <v>55.8</v>
      </c>
      <c r="P32" s="13" t="n">
        <v>-46.1</v>
      </c>
      <c r="Q32" s="11" t="n">
        <v>0</v>
      </c>
      <c r="R32" s="13" t="n">
        <v>0.239038109571836</v>
      </c>
      <c r="S32" s="11" t="n">
        <v>0</v>
      </c>
      <c r="T32" s="11" t="n">
        <v>0</v>
      </c>
      <c r="U32" s="11" t="n">
        <v>0</v>
      </c>
      <c r="V32" s="12" t="s">
        <v>40</v>
      </c>
      <c r="W32" s="10"/>
      <c r="X32" s="10"/>
      <c r="Y32" s="14"/>
      <c r="Z32" s="15"/>
      <c r="AA32" s="15"/>
      <c r="AB32" s="15"/>
      <c r="AC32" s="14"/>
      <c r="AD32" s="14"/>
      <c r="AE32" s="14"/>
      <c r="AF32" s="14"/>
      <c r="AG32" s="14"/>
      <c r="AH32" s="14"/>
      <c r="AI32" s="14"/>
      <c r="AJ32" s="14"/>
      <c r="AK32" s="14"/>
      <c r="AL32" s="15"/>
      <c r="AM32" s="14"/>
      <c r="AN32" s="14"/>
      <c r="AO32" s="14"/>
      <c r="AP32" s="15"/>
      <c r="AQ32" s="14"/>
      <c r="AR32" s="15"/>
      <c r="AS32" s="14"/>
      <c r="AT32" s="14"/>
      <c r="AU32" s="14"/>
      <c r="AV32" s="10"/>
    </row>
    <row r="33" customFormat="false" ht="15.75" hidden="false" customHeight="false" outlineLevel="0" collapsed="false">
      <c r="A33" s="11" t="n">
        <v>23</v>
      </c>
      <c r="B33" s="11" t="n">
        <v>30</v>
      </c>
      <c r="C33" s="12" t="s">
        <v>172</v>
      </c>
      <c r="D33" s="12" t="s">
        <v>173</v>
      </c>
      <c r="E33" s="12" t="s">
        <v>174</v>
      </c>
      <c r="F33" s="12" t="s">
        <v>175</v>
      </c>
      <c r="G33" s="12" t="s">
        <v>28</v>
      </c>
      <c r="H33" s="11" t="n">
        <v>21</v>
      </c>
      <c r="I33" s="12" t="s">
        <v>176</v>
      </c>
      <c r="J33" s="12" t="s">
        <v>38</v>
      </c>
      <c r="K33" s="11" t="n">
        <v>85527</v>
      </c>
      <c r="L33" s="11" t="n">
        <v>85703</v>
      </c>
      <c r="M33" s="12" t="s">
        <v>177</v>
      </c>
      <c r="N33" s="11" t="n">
        <v>177</v>
      </c>
      <c r="O33" s="13" t="n">
        <v>49.2</v>
      </c>
      <c r="P33" s="13" t="n">
        <v>-91.4</v>
      </c>
      <c r="Q33" s="11" t="n">
        <v>0</v>
      </c>
      <c r="R33" s="13" t="n">
        <v>3.38288281091063</v>
      </c>
      <c r="S33" s="13" t="n">
        <v>5.99196222007552</v>
      </c>
      <c r="T33" s="11" t="n">
        <v>0</v>
      </c>
      <c r="U33" s="13" t="n">
        <v>3.87241737506374</v>
      </c>
      <c r="V33" s="12" t="s">
        <v>40</v>
      </c>
      <c r="W33" s="10"/>
      <c r="X33" s="10"/>
      <c r="Y33" s="14"/>
      <c r="Z33" s="15"/>
      <c r="AA33" s="15"/>
      <c r="AB33" s="15"/>
      <c r="AC33" s="14"/>
      <c r="AD33" s="14"/>
      <c r="AE33" s="14"/>
      <c r="AF33" s="14"/>
      <c r="AG33" s="14"/>
      <c r="AH33" s="14"/>
      <c r="AI33" s="14"/>
      <c r="AJ33" s="14"/>
      <c r="AK33" s="14"/>
      <c r="AL33" s="15"/>
      <c r="AM33" s="14"/>
      <c r="AN33" s="14"/>
      <c r="AO33" s="14"/>
      <c r="AP33" s="15"/>
      <c r="AQ33" s="15"/>
      <c r="AR33" s="15"/>
      <c r="AS33" s="15"/>
      <c r="AT33" s="14"/>
      <c r="AU33" s="15"/>
      <c r="AV33" s="10"/>
    </row>
    <row r="34" customFormat="false" ht="15.75" hidden="false" customHeight="false" outlineLevel="0" collapsed="false">
      <c r="A34" s="11" t="n">
        <v>24</v>
      </c>
      <c r="B34" s="11" t="n">
        <v>31</v>
      </c>
      <c r="C34" s="12" t="s">
        <v>178</v>
      </c>
      <c r="D34" s="12" t="s">
        <v>179</v>
      </c>
      <c r="E34" s="12" t="s">
        <v>180</v>
      </c>
      <c r="F34" s="12" t="s">
        <v>181</v>
      </c>
      <c r="G34" s="12" t="s">
        <v>54</v>
      </c>
      <c r="H34" s="11" t="n">
        <v>21</v>
      </c>
      <c r="I34" s="12" t="s">
        <v>182</v>
      </c>
      <c r="J34" s="12" t="s">
        <v>30</v>
      </c>
      <c r="K34" s="11" t="n">
        <v>1666469</v>
      </c>
      <c r="L34" s="11" t="n">
        <v>1666580</v>
      </c>
      <c r="M34" s="12" t="s">
        <v>183</v>
      </c>
      <c r="N34" s="11" t="n">
        <v>111</v>
      </c>
      <c r="O34" s="13" t="n">
        <v>49.1</v>
      </c>
      <c r="P34" s="13" t="n">
        <v>-52.3</v>
      </c>
      <c r="Q34" s="13" t="n">
        <v>1.35272139796283</v>
      </c>
      <c r="R34" s="13" t="n">
        <v>1.22568010265151</v>
      </c>
      <c r="S34" s="11" t="n">
        <v>0</v>
      </c>
      <c r="T34" s="11" t="n">
        <v>0</v>
      </c>
      <c r="U34" s="11" t="n">
        <v>0</v>
      </c>
      <c r="V34" s="12" t="s">
        <v>40</v>
      </c>
      <c r="W34" s="10"/>
      <c r="X34" s="10"/>
      <c r="Y34" s="14"/>
      <c r="Z34" s="15"/>
      <c r="AA34" s="15"/>
      <c r="AB34" s="15"/>
      <c r="AC34" s="14"/>
      <c r="AD34" s="14"/>
      <c r="AE34" s="14"/>
      <c r="AF34" s="14"/>
      <c r="AG34" s="14"/>
      <c r="AH34" s="14"/>
      <c r="AI34" s="14"/>
      <c r="AJ34" s="14"/>
      <c r="AK34" s="14"/>
      <c r="AL34" s="15"/>
      <c r="AM34" s="14"/>
      <c r="AN34" s="15"/>
      <c r="AO34" s="15"/>
      <c r="AP34" s="14"/>
      <c r="AQ34" s="14"/>
      <c r="AR34" s="15"/>
      <c r="AS34" s="14"/>
      <c r="AT34" s="14"/>
      <c r="AU34" s="14"/>
      <c r="AV34" s="10"/>
    </row>
    <row r="35" customFormat="false" ht="15.75" hidden="false" customHeight="false" outlineLevel="0" collapsed="false">
      <c r="A35" s="11" t="n">
        <v>25</v>
      </c>
      <c r="B35" s="11" t="n">
        <v>32</v>
      </c>
      <c r="C35" s="12" t="s">
        <v>184</v>
      </c>
      <c r="D35" s="12" t="s">
        <v>185</v>
      </c>
      <c r="E35" s="12" t="s">
        <v>186</v>
      </c>
      <c r="F35" s="12" t="s">
        <v>187</v>
      </c>
      <c r="G35" s="12" t="s">
        <v>28</v>
      </c>
      <c r="H35" s="11" t="n">
        <v>23</v>
      </c>
      <c r="I35" s="12" t="s">
        <v>188</v>
      </c>
      <c r="J35" s="12" t="s">
        <v>38</v>
      </c>
      <c r="K35" s="11" t="n">
        <v>8404</v>
      </c>
      <c r="L35" s="11" t="n">
        <v>8477</v>
      </c>
      <c r="M35" s="12" t="s">
        <v>189</v>
      </c>
      <c r="N35" s="11" t="n">
        <v>61</v>
      </c>
      <c r="O35" s="13" t="n">
        <v>55.4</v>
      </c>
      <c r="P35" s="13" t="n">
        <v>-26.7</v>
      </c>
      <c r="Q35" s="13" t="n">
        <v>279.235585230075</v>
      </c>
      <c r="R35" s="13" t="n">
        <v>9.56370807268981</v>
      </c>
      <c r="S35" s="13" t="n">
        <v>46.4377072055853</v>
      </c>
      <c r="T35" s="13" t="n">
        <v>50.3790221610233</v>
      </c>
      <c r="U35" s="13" t="n">
        <v>21.2982955628506</v>
      </c>
      <c r="V35" s="12" t="s">
        <v>32</v>
      </c>
      <c r="W35" s="10"/>
      <c r="X35" s="10"/>
      <c r="Y35" s="14"/>
      <c r="Z35" s="15"/>
      <c r="AA35" s="15"/>
      <c r="AB35" s="15"/>
      <c r="AC35" s="14"/>
      <c r="AD35" s="14"/>
      <c r="AE35" s="15"/>
      <c r="AF35" s="14"/>
      <c r="AG35" s="15"/>
      <c r="AH35" s="15"/>
      <c r="AI35" s="15"/>
      <c r="AJ35" s="14"/>
      <c r="AK35" s="15"/>
      <c r="AL35" s="15"/>
      <c r="AM35" s="14"/>
      <c r="AN35" s="15"/>
      <c r="AO35" s="15"/>
      <c r="AP35" s="15"/>
      <c r="AQ35" s="15"/>
      <c r="AR35" s="15"/>
      <c r="AS35" s="15"/>
      <c r="AT35" s="15"/>
      <c r="AU35" s="15"/>
      <c r="AV35" s="10"/>
    </row>
    <row r="36" customFormat="false" ht="15.75" hidden="false" customHeight="false" outlineLevel="0" collapsed="false">
      <c r="A36" s="11" t="n">
        <v>25</v>
      </c>
      <c r="B36" s="11" t="n">
        <v>33</v>
      </c>
      <c r="C36" s="12" t="s">
        <v>190</v>
      </c>
      <c r="D36" s="12" t="s">
        <v>191</v>
      </c>
      <c r="E36" s="12" t="s">
        <v>186</v>
      </c>
      <c r="F36" s="12" t="s">
        <v>187</v>
      </c>
      <c r="G36" s="12" t="s">
        <v>54</v>
      </c>
      <c r="H36" s="11" t="n">
        <v>24</v>
      </c>
      <c r="I36" s="12" t="s">
        <v>188</v>
      </c>
      <c r="J36" s="12" t="s">
        <v>38</v>
      </c>
      <c r="K36" s="11" t="n">
        <v>8404</v>
      </c>
      <c r="L36" s="11" t="n">
        <v>8477</v>
      </c>
      <c r="M36" s="12" t="s">
        <v>189</v>
      </c>
      <c r="N36" s="11" t="n">
        <v>61</v>
      </c>
      <c r="O36" s="13" t="n">
        <v>55.4</v>
      </c>
      <c r="P36" s="13" t="n">
        <v>-26.7</v>
      </c>
      <c r="Q36" s="13" t="n">
        <v>545.146723379019</v>
      </c>
      <c r="R36" s="13" t="n">
        <v>49.9781512077084</v>
      </c>
      <c r="S36" s="13" t="n">
        <v>151.297046056907</v>
      </c>
      <c r="T36" s="13" t="n">
        <v>324.314955161588</v>
      </c>
      <c r="U36" s="13" t="n">
        <v>257.515755441739</v>
      </c>
      <c r="V36" s="12" t="s">
        <v>192</v>
      </c>
      <c r="W36" s="10"/>
      <c r="X36" s="10"/>
      <c r="Y36" s="14"/>
      <c r="Z36" s="15"/>
      <c r="AA36" s="15"/>
      <c r="AB36" s="15"/>
      <c r="AC36" s="14"/>
      <c r="AD36" s="15"/>
      <c r="AE36" s="14"/>
      <c r="AF36" s="15"/>
      <c r="AG36" s="14"/>
      <c r="AH36" s="15"/>
      <c r="AI36" s="15"/>
      <c r="AJ36" s="15"/>
      <c r="AK36" s="15"/>
      <c r="AL36" s="15"/>
      <c r="AM36" s="15"/>
      <c r="AN36" s="15"/>
      <c r="AO36" s="15"/>
      <c r="AP36" s="15"/>
      <c r="AQ36" s="15"/>
      <c r="AR36" s="15"/>
      <c r="AS36" s="15"/>
      <c r="AT36" s="15"/>
      <c r="AU36" s="15"/>
      <c r="AV36" s="10"/>
    </row>
    <row r="37" customFormat="false" ht="15.75" hidden="false" customHeight="false" outlineLevel="0" collapsed="false">
      <c r="A37" s="11" t="n">
        <v>26</v>
      </c>
      <c r="B37" s="11" t="n">
        <v>34</v>
      </c>
      <c r="C37" s="12" t="s">
        <v>193</v>
      </c>
      <c r="D37" s="12" t="s">
        <v>185</v>
      </c>
      <c r="E37" s="12" t="s">
        <v>194</v>
      </c>
      <c r="F37" s="12" t="s">
        <v>195</v>
      </c>
      <c r="G37" s="12" t="s">
        <v>28</v>
      </c>
      <c r="H37" s="11" t="n">
        <v>23</v>
      </c>
      <c r="I37" s="12" t="s">
        <v>196</v>
      </c>
      <c r="J37" s="12" t="s">
        <v>38</v>
      </c>
      <c r="K37" s="11" t="n">
        <v>1319</v>
      </c>
      <c r="L37" s="11" t="n">
        <v>1395</v>
      </c>
      <c r="M37" s="12" t="s">
        <v>197</v>
      </c>
      <c r="N37" s="11" t="n">
        <v>76</v>
      </c>
      <c r="O37" s="13" t="n">
        <v>61</v>
      </c>
      <c r="P37" s="13" t="n">
        <v>-34.7</v>
      </c>
      <c r="Q37" s="13" t="n">
        <v>115.657679525822</v>
      </c>
      <c r="R37" s="13" t="n">
        <v>7.51550588141993</v>
      </c>
      <c r="S37" s="13" t="n">
        <v>67.4095749758496</v>
      </c>
      <c r="T37" s="13" t="n">
        <v>204.664777529157</v>
      </c>
      <c r="U37" s="13" t="n">
        <v>96.8104343765935</v>
      </c>
      <c r="V37" s="12" t="s">
        <v>32</v>
      </c>
      <c r="W37" s="10"/>
      <c r="X37" s="10"/>
      <c r="Y37" s="14"/>
      <c r="Z37" s="15"/>
      <c r="AA37" s="15"/>
      <c r="AB37" s="15"/>
      <c r="AC37" s="14"/>
      <c r="AD37" s="14"/>
      <c r="AE37" s="15"/>
      <c r="AF37" s="14"/>
      <c r="AG37" s="15"/>
      <c r="AH37" s="15"/>
      <c r="AI37" s="15"/>
      <c r="AJ37" s="15"/>
      <c r="AK37" s="14"/>
      <c r="AL37" s="15"/>
      <c r="AM37" s="14"/>
      <c r="AN37" s="15"/>
      <c r="AO37" s="15"/>
      <c r="AP37" s="15"/>
      <c r="AQ37" s="15"/>
      <c r="AR37" s="15"/>
      <c r="AS37" s="15"/>
      <c r="AT37" s="15"/>
      <c r="AU37" s="15"/>
      <c r="AV37" s="10"/>
    </row>
    <row r="38" customFormat="false" ht="15.75" hidden="false" customHeight="false" outlineLevel="0" collapsed="false">
      <c r="A38" s="11" t="n">
        <v>26</v>
      </c>
      <c r="B38" s="11" t="n">
        <v>35</v>
      </c>
      <c r="C38" s="12" t="s">
        <v>198</v>
      </c>
      <c r="D38" s="12" t="s">
        <v>199</v>
      </c>
      <c r="E38" s="12" t="s">
        <v>194</v>
      </c>
      <c r="F38" s="12" t="s">
        <v>195</v>
      </c>
      <c r="G38" s="12" t="s">
        <v>54</v>
      </c>
      <c r="H38" s="11" t="n">
        <v>23</v>
      </c>
      <c r="I38" s="12" t="s">
        <v>196</v>
      </c>
      <c r="J38" s="12" t="s">
        <v>38</v>
      </c>
      <c r="K38" s="11" t="n">
        <v>1319</v>
      </c>
      <c r="L38" s="11" t="n">
        <v>1395</v>
      </c>
      <c r="M38" s="12" t="s">
        <v>197</v>
      </c>
      <c r="N38" s="11" t="n">
        <v>76</v>
      </c>
      <c r="O38" s="13" t="n">
        <v>61</v>
      </c>
      <c r="P38" s="13" t="n">
        <v>-34.7</v>
      </c>
      <c r="Q38" s="13" t="n">
        <v>4.05816419388848</v>
      </c>
      <c r="R38" s="13" t="n">
        <v>2.39196624640881</v>
      </c>
      <c r="S38" s="13" t="n">
        <v>46.4377072055853</v>
      </c>
      <c r="T38" s="13" t="n">
        <v>144.839688712942</v>
      </c>
      <c r="U38" s="13" t="n">
        <v>112.300103876848</v>
      </c>
      <c r="V38" s="12" t="s">
        <v>32</v>
      </c>
      <c r="W38" s="10"/>
      <c r="X38" s="10"/>
      <c r="Y38" s="14"/>
      <c r="Z38" s="15"/>
      <c r="AA38" s="15"/>
      <c r="AB38" s="15"/>
      <c r="AC38" s="14"/>
      <c r="AD38" s="15"/>
      <c r="AE38" s="14"/>
      <c r="AF38" s="15"/>
      <c r="AG38" s="14"/>
      <c r="AH38" s="15"/>
      <c r="AI38" s="15"/>
      <c r="AJ38" s="14"/>
      <c r="AK38" s="14"/>
      <c r="AL38" s="15"/>
      <c r="AM38" s="15"/>
      <c r="AN38" s="15"/>
      <c r="AO38" s="15"/>
      <c r="AP38" s="15"/>
      <c r="AQ38" s="15"/>
      <c r="AR38" s="15"/>
      <c r="AS38" s="15"/>
      <c r="AT38" s="15"/>
      <c r="AU38" s="15"/>
      <c r="AV38" s="10"/>
    </row>
    <row r="39" customFormat="false" ht="15.75" hidden="false" customHeight="false" outlineLevel="0" collapsed="false">
      <c r="A39" s="11" t="n">
        <v>27</v>
      </c>
      <c r="B39" s="11" t="n">
        <v>36</v>
      </c>
      <c r="C39" s="12" t="s">
        <v>200</v>
      </c>
      <c r="D39" s="12" t="s">
        <v>201</v>
      </c>
      <c r="E39" s="12" t="s">
        <v>202</v>
      </c>
      <c r="F39" s="12" t="s">
        <v>203</v>
      </c>
      <c r="G39" s="12" t="s">
        <v>28</v>
      </c>
      <c r="H39" s="11" t="n">
        <v>22</v>
      </c>
      <c r="I39" s="12" t="s">
        <v>204</v>
      </c>
      <c r="J39" s="12" t="s">
        <v>30</v>
      </c>
      <c r="K39" s="11" t="n">
        <v>26613</v>
      </c>
      <c r="L39" s="11" t="n">
        <v>26703</v>
      </c>
      <c r="M39" s="12" t="s">
        <v>205</v>
      </c>
      <c r="N39" s="11" t="n">
        <v>35</v>
      </c>
      <c r="O39" s="13" t="n">
        <v>56</v>
      </c>
      <c r="P39" s="13" t="n">
        <v>-25.9</v>
      </c>
      <c r="Q39" s="13" t="n">
        <v>244.741189582023</v>
      </c>
      <c r="R39" s="13" t="n">
        <v>24.3909769640551</v>
      </c>
      <c r="S39" s="13" t="n">
        <v>155.791017721963</v>
      </c>
      <c r="T39" s="13" t="n">
        <v>554.169243771256</v>
      </c>
      <c r="U39" s="13" t="n">
        <v>391.114154881438</v>
      </c>
      <c r="V39" s="12" t="s">
        <v>192</v>
      </c>
      <c r="W39" s="10"/>
      <c r="X39" s="10"/>
      <c r="Y39" s="14"/>
      <c r="Z39" s="15"/>
      <c r="AA39" s="15"/>
      <c r="AB39" s="15"/>
      <c r="AC39" s="14"/>
      <c r="AD39" s="14"/>
      <c r="AE39" s="14"/>
      <c r="AF39" s="14"/>
      <c r="AG39" s="14"/>
      <c r="AH39" s="14"/>
      <c r="AI39" s="14"/>
      <c r="AJ39" s="14"/>
      <c r="AK39" s="14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0"/>
    </row>
    <row r="40" customFormat="false" ht="15.75" hidden="false" customHeight="false" outlineLevel="0" collapsed="false">
      <c r="A40" s="11" t="n">
        <v>27</v>
      </c>
      <c r="B40" s="11" t="n">
        <v>37</v>
      </c>
      <c r="C40" s="12" t="s">
        <v>206</v>
      </c>
      <c r="D40" s="12" t="s">
        <v>207</v>
      </c>
      <c r="E40" s="12" t="s">
        <v>202</v>
      </c>
      <c r="F40" s="12" t="s">
        <v>203</v>
      </c>
      <c r="G40" s="12" t="s">
        <v>54</v>
      </c>
      <c r="H40" s="11" t="n">
        <v>22</v>
      </c>
      <c r="I40" s="12" t="s">
        <v>204</v>
      </c>
      <c r="J40" s="12" t="s">
        <v>30</v>
      </c>
      <c r="K40" s="11" t="n">
        <v>26613</v>
      </c>
      <c r="L40" s="11" t="n">
        <v>26703</v>
      </c>
      <c r="M40" s="12" t="s">
        <v>205</v>
      </c>
      <c r="N40" s="11" t="n">
        <v>35</v>
      </c>
      <c r="O40" s="13" t="n">
        <v>56</v>
      </c>
      <c r="P40" s="13" t="n">
        <v>-25.9</v>
      </c>
      <c r="Q40" s="13" t="n">
        <v>579.911945929056</v>
      </c>
      <c r="R40" s="13" t="n">
        <v>38.9395116114239</v>
      </c>
      <c r="S40" s="13" t="n">
        <v>215.710639922719</v>
      </c>
      <c r="T40" s="13" t="n">
        <v>680.116799173815</v>
      </c>
      <c r="U40" s="13" t="n">
        <v>654.438536385772</v>
      </c>
      <c r="V40" s="12" t="s">
        <v>192</v>
      </c>
      <c r="W40" s="10"/>
      <c r="X40" s="10"/>
      <c r="Y40" s="14"/>
      <c r="Z40" s="15"/>
      <c r="AA40" s="15"/>
      <c r="AB40" s="15"/>
      <c r="AC40" s="14"/>
      <c r="AD40" s="14"/>
      <c r="AE40" s="14"/>
      <c r="AF40" s="14"/>
      <c r="AG40" s="14"/>
      <c r="AH40" s="14"/>
      <c r="AI40" s="14"/>
      <c r="AJ40" s="14"/>
      <c r="AK40" s="14"/>
      <c r="AL40" s="15"/>
      <c r="AM40" s="15"/>
      <c r="AN40" s="15"/>
      <c r="AO40" s="15"/>
      <c r="AP40" s="15"/>
      <c r="AQ40" s="15"/>
      <c r="AR40" s="15"/>
      <c r="AS40" s="15"/>
      <c r="AT40" s="15"/>
      <c r="AU40" s="15"/>
      <c r="AV40" s="10"/>
    </row>
  </sheetData>
  <mergeCells count="17"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N2:N3"/>
    <mergeCell ref="O2:O3"/>
    <mergeCell ref="P2:P3"/>
    <mergeCell ref="Q2:V2"/>
  </mergeCells>
  <conditionalFormatting sqref="D1">
    <cfRule type="expression" priority="2" aboveAverage="0" equalAverage="0" bottom="0" percent="0" rank="0" text="" dxfId="0">
      <formula>AND(COUNTIF($D$1:$D$1,D1)&gt;1,NOT(ISBLANK(D1)))</formula>
    </cfRule>
    <cfRule type="expression" priority="3" aboveAverage="0" equalAverage="0" bottom="0" percent="0" rank="0" text="" dxfId="1">
      <formula>AND(COUNTIF($D$1:$D$1,D1)&gt;1,NOT(ISBLANK(D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17T19:13:33Z</dcterms:created>
  <dc:creator>Chris-ma</dc:creator>
  <dc:description/>
  <dc:language>en-US</dc:language>
  <cp:lastModifiedBy>zhang</cp:lastModifiedBy>
  <dcterms:modified xsi:type="dcterms:W3CDTF">2017-01-08T17:34:58Z</dcterms:modified>
  <cp:revision>0</cp:revision>
  <dc:subject/>
  <dc:title/>
</cp:coreProperties>
</file>